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60" windowWidth="10455" windowHeight="1110"/>
  </bookViews>
  <sheets>
    <sheet name="PHILOS" sheetId="12" r:id="rId1"/>
    <sheet name="Fx" sheetId="18" r:id="rId2"/>
  </sheets>
  <calcPr calcId="145621"/>
</workbook>
</file>

<file path=xl/calcChain.xml><?xml version="1.0" encoding="utf-8"?>
<calcChain xmlns="http://schemas.openxmlformats.org/spreadsheetml/2006/main">
  <c r="AB126" i="18" l="1"/>
  <c r="AA126" i="18"/>
  <c r="AB125" i="18"/>
  <c r="AA125" i="18"/>
  <c r="T125" i="18"/>
  <c r="AB94" i="18"/>
  <c r="AA94" i="18"/>
  <c r="AB93" i="18"/>
  <c r="AA93" i="18"/>
  <c r="AB62" i="18"/>
  <c r="AA62" i="18"/>
  <c r="AB61" i="18"/>
  <c r="AA61" i="18"/>
  <c r="AB30" i="18"/>
  <c r="AA30" i="18"/>
  <c r="AB29" i="18"/>
  <c r="AA29" i="18"/>
  <c r="T29" i="18"/>
  <c r="AB139" i="18"/>
  <c r="AA139" i="18"/>
  <c r="Z139" i="18"/>
  <c r="U139" i="18"/>
  <c r="T139" i="18"/>
  <c r="S139" i="18"/>
  <c r="N139" i="18"/>
  <c r="M139" i="18"/>
  <c r="L139" i="18"/>
  <c r="G139" i="18"/>
  <c r="F139" i="18"/>
  <c r="E139" i="18"/>
  <c r="AB138" i="18"/>
  <c r="AA138" i="18"/>
  <c r="Z138" i="18"/>
  <c r="U138" i="18"/>
  <c r="T138" i="18"/>
  <c r="S138" i="18"/>
  <c r="N138" i="18"/>
  <c r="M138" i="18"/>
  <c r="L138" i="18"/>
  <c r="G138" i="18"/>
  <c r="F138" i="18"/>
  <c r="E138" i="18"/>
  <c r="N126" i="18"/>
  <c r="M126" i="18"/>
  <c r="U126" i="18"/>
  <c r="T126" i="18"/>
  <c r="G126" i="18"/>
  <c r="F126" i="18"/>
  <c r="N125" i="18"/>
  <c r="M125" i="18"/>
  <c r="U125" i="18"/>
  <c r="G125" i="18"/>
  <c r="F125" i="18"/>
  <c r="N94" i="18"/>
  <c r="M94" i="18"/>
  <c r="U94" i="18"/>
  <c r="T94" i="18"/>
  <c r="G94" i="18"/>
  <c r="F94" i="18"/>
  <c r="N93" i="18"/>
  <c r="M93" i="18"/>
  <c r="U93" i="18"/>
  <c r="T93" i="18"/>
  <c r="G93" i="18"/>
  <c r="F93" i="18"/>
  <c r="N62" i="18"/>
  <c r="M62" i="18"/>
  <c r="U62" i="18"/>
  <c r="T62" i="18"/>
  <c r="G62" i="18"/>
  <c r="F62" i="18"/>
  <c r="N61" i="18"/>
  <c r="M61" i="18"/>
  <c r="U61" i="18"/>
  <c r="T61" i="18"/>
  <c r="G61" i="18"/>
  <c r="F61" i="18"/>
  <c r="N30" i="18"/>
  <c r="M30" i="18"/>
  <c r="U30" i="18"/>
  <c r="T30" i="18"/>
  <c r="G30" i="18"/>
  <c r="F30" i="18"/>
  <c r="N29" i="18"/>
  <c r="M29" i="18"/>
  <c r="U29" i="18"/>
  <c r="G29" i="18"/>
  <c r="F29" i="18"/>
  <c r="AI139" i="12"/>
  <c r="AI138" i="12"/>
  <c r="AH139" i="12"/>
  <c r="AG139" i="12"/>
  <c r="AH138" i="12"/>
  <c r="AG138" i="12"/>
  <c r="AB139" i="12"/>
  <c r="AA139" i="12"/>
  <c r="Z139" i="12"/>
  <c r="AB138" i="12"/>
  <c r="AA138" i="12"/>
  <c r="Z138" i="12"/>
  <c r="U139" i="12"/>
  <c r="T139" i="12"/>
  <c r="S139" i="12"/>
  <c r="U138" i="12"/>
  <c r="T138" i="12"/>
  <c r="S138" i="12"/>
  <c r="L138" i="12"/>
  <c r="M138" i="12"/>
  <c r="N138" i="12"/>
  <c r="L139" i="12"/>
  <c r="M139" i="12"/>
  <c r="N139" i="12"/>
  <c r="G138" i="12"/>
  <c r="G139" i="12"/>
  <c r="F139" i="12"/>
  <c r="E139" i="12"/>
  <c r="F138" i="12"/>
  <c r="E138" i="12"/>
  <c r="U93" i="12" l="1"/>
  <c r="F30" i="12"/>
  <c r="T29" i="12"/>
  <c r="T94" i="12" l="1"/>
  <c r="AI126" i="12" l="1"/>
  <c r="AH126" i="12"/>
  <c r="AI125" i="12"/>
  <c r="AH125" i="12"/>
  <c r="AB126" i="12"/>
  <c r="AA126" i="12"/>
  <c r="AB125" i="12"/>
  <c r="AA125" i="12"/>
  <c r="U126" i="12"/>
  <c r="T126" i="12"/>
  <c r="U125" i="12"/>
  <c r="T125" i="12"/>
  <c r="N126" i="12"/>
  <c r="M126" i="12"/>
  <c r="N125" i="12"/>
  <c r="M125" i="12"/>
  <c r="G126" i="12"/>
  <c r="F126" i="12"/>
  <c r="G125" i="12"/>
  <c r="F125" i="12"/>
  <c r="G94" i="12"/>
  <c r="F94" i="12"/>
  <c r="G93" i="12"/>
  <c r="F93" i="12"/>
  <c r="N94" i="12"/>
  <c r="M94" i="12"/>
  <c r="N93" i="12"/>
  <c r="M93" i="12"/>
  <c r="U94" i="12"/>
  <c r="T93" i="12"/>
  <c r="AB94" i="12"/>
  <c r="AA94" i="12"/>
  <c r="AB93" i="12"/>
  <c r="AA93" i="12"/>
  <c r="AI94" i="12"/>
  <c r="AH94" i="12"/>
  <c r="AI93" i="12"/>
  <c r="AH93" i="12"/>
  <c r="AI62" i="12"/>
  <c r="AH62" i="12"/>
  <c r="AI61" i="12"/>
  <c r="AH61" i="12"/>
  <c r="AB62" i="12"/>
  <c r="AA62" i="12"/>
  <c r="AB61" i="12"/>
  <c r="AA61" i="12"/>
  <c r="U62" i="12"/>
  <c r="T62" i="12"/>
  <c r="U61" i="12"/>
  <c r="T61" i="12"/>
  <c r="N62" i="12"/>
  <c r="M62" i="12"/>
  <c r="N61" i="12"/>
  <c r="M61" i="12"/>
  <c r="G62" i="12"/>
  <c r="F62" i="12"/>
  <c r="G61" i="12"/>
  <c r="F61" i="12"/>
  <c r="AI30" i="12"/>
  <c r="AH30" i="12"/>
  <c r="AI29" i="12"/>
  <c r="AH29" i="12"/>
  <c r="AB30" i="12"/>
  <c r="AA30" i="12"/>
  <c r="AB29" i="12"/>
  <c r="AA29" i="12"/>
  <c r="U30" i="12"/>
  <c r="T30" i="12"/>
  <c r="U29" i="12"/>
  <c r="N30" i="12"/>
  <c r="M30" i="12"/>
  <c r="N29" i="12"/>
  <c r="M29" i="12"/>
  <c r="G30" i="12"/>
  <c r="G29" i="12"/>
  <c r="F29" i="12"/>
</calcChain>
</file>

<file path=xl/sharedStrings.xml><?xml version="1.0" encoding="utf-8"?>
<sst xmlns="http://schemas.openxmlformats.org/spreadsheetml/2006/main" count="2263" uniqueCount="26">
  <si>
    <t>Direction</t>
  </si>
  <si>
    <t>Configuration</t>
  </si>
  <si>
    <t>Specimen</t>
  </si>
  <si>
    <t>Trial</t>
  </si>
  <si>
    <t>Mean</t>
  </si>
  <si>
    <t>Extension</t>
  </si>
  <si>
    <t>Flexion</t>
  </si>
  <si>
    <t>Valgus</t>
  </si>
  <si>
    <t>Varus</t>
  </si>
  <si>
    <t>StdDev</t>
  </si>
  <si>
    <t>P0</t>
  </si>
  <si>
    <t>P1</t>
  </si>
  <si>
    <t>P2</t>
  </si>
  <si>
    <t>P3</t>
  </si>
  <si>
    <t>P4</t>
  </si>
  <si>
    <t>F15a</t>
  </si>
  <si>
    <t>F15b</t>
  </si>
  <si>
    <t>F30</t>
  </si>
  <si>
    <t>F5</t>
  </si>
  <si>
    <t>K</t>
  </si>
  <si>
    <t>PLASTIC TESTS</t>
  </si>
  <si>
    <t>ELASTIC TESTS</t>
  </si>
  <si>
    <t>F0</t>
  </si>
  <si>
    <t>F1</t>
  </si>
  <si>
    <t>F2</t>
  </si>
  <si>
    <t>F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7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16">
    <xf numFmtId="0" fontId="0" fillId="0" borderId="0" xfId="0"/>
    <xf numFmtId="0" fontId="19" fillId="0" borderId="0" xfId="0" applyFont="1" applyFill="1" applyBorder="1" applyAlignment="1">
      <alignment horizontal="center" vertical="center"/>
    </xf>
    <xf numFmtId="167" fontId="19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9" fillId="0" borderId="0" xfId="0" applyFont="1"/>
    <xf numFmtId="167" fontId="18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67" fontId="20" fillId="0" borderId="0" xfId="0" applyNumberFormat="1" applyFont="1" applyFill="1" applyBorder="1" applyAlignment="1">
      <alignment horizontal="center" vertical="center"/>
    </xf>
    <xf numFmtId="0" fontId="19" fillId="0" borderId="0" xfId="0" applyFont="1" applyFill="1" applyBorder="1"/>
    <xf numFmtId="167" fontId="19" fillId="0" borderId="0" xfId="0" applyNumberFormat="1" applyFont="1" applyFill="1" applyBorder="1"/>
    <xf numFmtId="0" fontId="20" fillId="0" borderId="0" xfId="0" applyFont="1" applyFill="1" applyBorder="1"/>
    <xf numFmtId="167" fontId="20" fillId="0" borderId="0" xfId="0" applyNumberFormat="1" applyFont="1" applyFill="1" applyBorder="1"/>
    <xf numFmtId="0" fontId="19" fillId="0" borderId="0" xfId="0" applyFont="1" applyFill="1"/>
    <xf numFmtId="167" fontId="19" fillId="0" borderId="0" xfId="0" applyNumberFormat="1" applyFont="1" applyFill="1"/>
    <xf numFmtId="0" fontId="19" fillId="0" borderId="10" xfId="0" applyFont="1" applyFill="1" applyBorder="1" applyAlignment="1">
      <alignment horizontal="center" vertical="center"/>
    </xf>
    <xf numFmtId="167" fontId="19" fillId="0" borderId="10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1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2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J155"/>
  <sheetViews>
    <sheetView tabSelected="1" topLeftCell="A114" zoomScale="70" zoomScaleNormal="70" workbookViewId="0">
      <selection activeCell="J154" sqref="J153:J154"/>
    </sheetView>
  </sheetViews>
  <sheetFormatPr defaultColWidth="8.7109375" defaultRowHeight="14.25" x14ac:dyDescent="0.25"/>
  <cols>
    <col min="1" max="1" width="17.28515625" style="1" bestFit="1" customWidth="1"/>
    <col min="2" max="2" width="10.28515625" style="1" bestFit="1" customWidth="1"/>
    <col min="3" max="3" width="15" style="1" bestFit="1" customWidth="1"/>
    <col min="4" max="4" width="10.5703125" style="1" bestFit="1" customWidth="1"/>
    <col min="5" max="5" width="10" style="1" bestFit="1" customWidth="1"/>
    <col min="6" max="6" width="9.7109375" style="2" bestFit="1" customWidth="1"/>
    <col min="7" max="7" width="10" style="2" bestFit="1" customWidth="1"/>
    <col min="8" max="8" width="8.7109375" style="2" customWidth="1"/>
    <col min="9" max="9" width="10.28515625" style="1" bestFit="1" customWidth="1"/>
    <col min="10" max="10" width="15" style="1" bestFit="1" customWidth="1"/>
    <col min="11" max="11" width="11" style="1" customWidth="1"/>
    <col min="12" max="12" width="10" style="1" bestFit="1" customWidth="1"/>
    <col min="13" max="14" width="9.7109375" style="2" bestFit="1" customWidth="1"/>
    <col min="15" max="15" width="8.7109375" style="1" customWidth="1"/>
    <col min="16" max="16" width="10.28515625" style="1" bestFit="1" customWidth="1"/>
    <col min="17" max="17" width="15" style="1" bestFit="1" customWidth="1"/>
    <col min="18" max="18" width="11" style="1" bestFit="1" customWidth="1"/>
    <col min="19" max="19" width="10" style="1" bestFit="1" customWidth="1"/>
    <col min="20" max="20" width="9.7109375" style="2" bestFit="1" customWidth="1"/>
    <col min="21" max="21" width="9.28515625" style="2" bestFit="1" customWidth="1"/>
    <col min="22" max="22" width="8.7109375" style="1" customWidth="1"/>
    <col min="23" max="23" width="10.28515625" style="1" bestFit="1" customWidth="1"/>
    <col min="24" max="24" width="15" style="1" bestFit="1" customWidth="1"/>
    <col min="25" max="25" width="11" style="1" bestFit="1" customWidth="1"/>
    <col min="26" max="26" width="10" style="1" bestFit="1" customWidth="1"/>
    <col min="27" max="27" width="9.7109375" style="2" bestFit="1" customWidth="1"/>
    <col min="28" max="28" width="9.28515625" style="2" bestFit="1" customWidth="1"/>
    <col min="29" max="29" width="8.7109375" style="1" customWidth="1"/>
    <col min="30" max="30" width="10.28515625" style="1" bestFit="1" customWidth="1"/>
    <col min="31" max="31" width="15" style="1" bestFit="1" customWidth="1"/>
    <col min="32" max="32" width="11" style="1" bestFit="1" customWidth="1"/>
    <col min="33" max="33" width="8.7109375" style="1" customWidth="1"/>
    <col min="34" max="34" width="9.7109375" style="2" bestFit="1" customWidth="1"/>
    <col min="35" max="35" width="10.28515625" style="2" bestFit="1" customWidth="1"/>
    <col min="36" max="16384" width="8.7109375" style="1"/>
  </cols>
  <sheetData>
    <row r="1" spans="1:36" ht="15" x14ac:dyDescent="0.25">
      <c r="A1" s="6" t="s">
        <v>21</v>
      </c>
    </row>
    <row r="2" spans="1:36" ht="15" x14ac:dyDescent="0.25">
      <c r="B2" s="6" t="s">
        <v>10</v>
      </c>
      <c r="I2" s="6" t="s">
        <v>11</v>
      </c>
      <c r="J2" s="6"/>
      <c r="K2" s="6"/>
      <c r="L2" s="6"/>
      <c r="M2" s="7"/>
      <c r="N2" s="7"/>
      <c r="O2" s="6"/>
      <c r="P2" s="6" t="s">
        <v>12</v>
      </c>
      <c r="Q2" s="6"/>
      <c r="R2" s="6"/>
      <c r="S2" s="6"/>
      <c r="T2" s="7"/>
      <c r="U2" s="7"/>
      <c r="V2" s="6"/>
      <c r="W2" s="6" t="s">
        <v>13</v>
      </c>
      <c r="X2" s="6"/>
      <c r="Y2" s="6"/>
      <c r="Z2" s="6"/>
      <c r="AA2" s="7"/>
      <c r="AB2" s="7"/>
      <c r="AC2" s="6"/>
      <c r="AD2" s="6" t="s">
        <v>14</v>
      </c>
      <c r="AE2" s="6"/>
      <c r="AF2" s="6"/>
      <c r="AG2" s="6"/>
      <c r="AH2" s="7"/>
      <c r="AI2" s="7"/>
      <c r="AJ2" s="6"/>
    </row>
    <row r="3" spans="1:36" ht="15" x14ac:dyDescent="0.25">
      <c r="B3" s="6" t="s">
        <v>0</v>
      </c>
      <c r="C3" s="6" t="s">
        <v>1</v>
      </c>
      <c r="D3" s="6" t="s">
        <v>2</v>
      </c>
      <c r="E3" s="6" t="s">
        <v>3</v>
      </c>
      <c r="F3" s="7" t="s">
        <v>18</v>
      </c>
      <c r="G3" s="7" t="s">
        <v>19</v>
      </c>
      <c r="I3" s="6" t="s">
        <v>0</v>
      </c>
      <c r="J3" s="6" t="s">
        <v>1</v>
      </c>
      <c r="K3" s="6" t="s">
        <v>2</v>
      </c>
      <c r="L3" s="6" t="s">
        <v>3</v>
      </c>
      <c r="M3" s="7" t="s">
        <v>18</v>
      </c>
      <c r="N3" s="7" t="s">
        <v>19</v>
      </c>
      <c r="P3" s="6" t="s">
        <v>0</v>
      </c>
      <c r="Q3" s="6" t="s">
        <v>1</v>
      </c>
      <c r="R3" s="6" t="s">
        <v>2</v>
      </c>
      <c r="S3" s="6" t="s">
        <v>3</v>
      </c>
      <c r="T3" s="7" t="s">
        <v>18</v>
      </c>
      <c r="U3" s="7" t="s">
        <v>19</v>
      </c>
      <c r="W3" s="6" t="s">
        <v>0</v>
      </c>
      <c r="X3" s="6" t="s">
        <v>1</v>
      </c>
      <c r="Y3" s="6" t="s">
        <v>2</v>
      </c>
      <c r="Z3" s="6" t="s">
        <v>3</v>
      </c>
      <c r="AA3" s="7" t="s">
        <v>18</v>
      </c>
      <c r="AB3" s="7" t="s">
        <v>19</v>
      </c>
      <c r="AD3" s="6" t="s">
        <v>0</v>
      </c>
      <c r="AE3" s="6" t="s">
        <v>1</v>
      </c>
      <c r="AF3" s="6" t="s">
        <v>2</v>
      </c>
      <c r="AG3" s="6" t="s">
        <v>3</v>
      </c>
      <c r="AH3" s="7" t="s">
        <v>18</v>
      </c>
      <c r="AI3" s="7" t="s">
        <v>19</v>
      </c>
    </row>
    <row r="4" spans="1:36" x14ac:dyDescent="0.2">
      <c r="B4" s="1" t="s">
        <v>5</v>
      </c>
      <c r="C4" s="1" t="s">
        <v>10</v>
      </c>
      <c r="D4" s="1">
        <v>1</v>
      </c>
      <c r="E4" s="1">
        <v>1</v>
      </c>
      <c r="F4" s="2">
        <v>48.134999999999998</v>
      </c>
      <c r="G4" s="2">
        <v>9.5691428091005637</v>
      </c>
      <c r="H4" s="9"/>
      <c r="I4" s="1" t="s">
        <v>5</v>
      </c>
      <c r="J4" s="1" t="s">
        <v>11</v>
      </c>
      <c r="K4" s="1">
        <v>1</v>
      </c>
      <c r="L4" s="1">
        <v>1</v>
      </c>
      <c r="M4" s="2">
        <v>40.308999999999997</v>
      </c>
      <c r="N4" s="2">
        <v>8.3176735178901851</v>
      </c>
      <c r="O4" s="8"/>
      <c r="P4" s="1" t="s">
        <v>5</v>
      </c>
      <c r="Q4" s="1" t="s">
        <v>12</v>
      </c>
      <c r="R4" s="1">
        <v>1</v>
      </c>
      <c r="S4" s="1">
        <v>1</v>
      </c>
      <c r="T4" s="2">
        <v>30.489000000000001</v>
      </c>
      <c r="U4" s="2">
        <v>6.172663966874059</v>
      </c>
      <c r="V4" s="8"/>
      <c r="W4" s="1" t="s">
        <v>5</v>
      </c>
      <c r="X4" s="1" t="s">
        <v>13</v>
      </c>
      <c r="Y4" s="1">
        <v>1</v>
      </c>
      <c r="Z4" s="1">
        <v>1</v>
      </c>
      <c r="AA4" s="2">
        <v>31.212</v>
      </c>
      <c r="AB4" s="2">
        <v>6.5420051230274634</v>
      </c>
      <c r="AC4" s="8"/>
      <c r="AD4" s="1" t="s">
        <v>5</v>
      </c>
      <c r="AE4" s="1" t="s">
        <v>14</v>
      </c>
      <c r="AF4" s="1">
        <v>1</v>
      </c>
      <c r="AG4" s="1">
        <v>1</v>
      </c>
      <c r="AH4" s="2">
        <v>30.850999999999999</v>
      </c>
      <c r="AI4" s="2">
        <v>6.2321651186329703</v>
      </c>
    </row>
    <row r="5" spans="1:36" x14ac:dyDescent="0.2">
      <c r="B5" s="1" t="s">
        <v>5</v>
      </c>
      <c r="C5" s="1" t="s">
        <v>10</v>
      </c>
      <c r="D5" s="1">
        <v>1</v>
      </c>
      <c r="E5" s="1">
        <v>2</v>
      </c>
      <c r="F5" s="2">
        <v>47.933999999999997</v>
      </c>
      <c r="G5" s="2">
        <v>9.5809345073187018</v>
      </c>
      <c r="H5" s="9"/>
      <c r="I5" s="1" t="s">
        <v>5</v>
      </c>
      <c r="J5" s="1" t="s">
        <v>11</v>
      </c>
      <c r="K5" s="1">
        <v>1</v>
      </c>
      <c r="L5" s="1">
        <v>2</v>
      </c>
      <c r="M5" s="2">
        <v>40.578000000000003</v>
      </c>
      <c r="N5" s="2">
        <v>8.2711800982147814</v>
      </c>
      <c r="O5" s="8"/>
      <c r="P5" s="1" t="s">
        <v>5</v>
      </c>
      <c r="Q5" s="1" t="s">
        <v>12</v>
      </c>
      <c r="R5" s="1">
        <v>1</v>
      </c>
      <c r="S5" s="1">
        <v>2</v>
      </c>
      <c r="T5" s="2">
        <v>31.3</v>
      </c>
      <c r="U5" s="2">
        <v>6.3506171154439919</v>
      </c>
      <c r="V5" s="8"/>
      <c r="W5" s="1" t="s">
        <v>5</v>
      </c>
      <c r="X5" s="1" t="s">
        <v>13</v>
      </c>
      <c r="Y5" s="1">
        <v>1</v>
      </c>
      <c r="Z5" s="1">
        <v>2</v>
      </c>
      <c r="AA5" s="2">
        <v>31.398</v>
      </c>
      <c r="AB5" s="2">
        <v>6.5872653332667515</v>
      </c>
      <c r="AC5" s="8"/>
      <c r="AD5" s="1" t="s">
        <v>5</v>
      </c>
      <c r="AE5" s="1" t="s">
        <v>14</v>
      </c>
      <c r="AF5" s="1">
        <v>1</v>
      </c>
      <c r="AG5" s="1">
        <v>2</v>
      </c>
      <c r="AH5" s="2">
        <v>35.613</v>
      </c>
      <c r="AI5" s="2">
        <v>7.383256366971418</v>
      </c>
    </row>
    <row r="6" spans="1:36" x14ac:dyDescent="0.2">
      <c r="B6" s="1" t="s">
        <v>5</v>
      </c>
      <c r="C6" s="1" t="s">
        <v>10</v>
      </c>
      <c r="D6" s="1">
        <v>1</v>
      </c>
      <c r="E6" s="1">
        <v>3</v>
      </c>
      <c r="F6" s="2">
        <v>48.787999999999997</v>
      </c>
      <c r="G6" s="2">
        <v>9.6778297917378246</v>
      </c>
      <c r="H6" s="9"/>
      <c r="I6" s="1" t="s">
        <v>5</v>
      </c>
      <c r="J6" s="1" t="s">
        <v>11</v>
      </c>
      <c r="K6" s="1">
        <v>1</v>
      </c>
      <c r="L6" s="1">
        <v>3</v>
      </c>
      <c r="M6" s="2">
        <v>40.997</v>
      </c>
      <c r="N6" s="2">
        <v>8.3058998781194209</v>
      </c>
      <c r="O6" s="8"/>
      <c r="P6" s="1" t="s">
        <v>5</v>
      </c>
      <c r="Q6" s="1" t="s">
        <v>12</v>
      </c>
      <c r="R6" s="1">
        <v>1</v>
      </c>
      <c r="S6" s="1">
        <v>3</v>
      </c>
      <c r="T6" s="2">
        <v>31.364000000000001</v>
      </c>
      <c r="U6" s="2">
        <v>6.2015509296110265</v>
      </c>
      <c r="V6" s="8"/>
      <c r="W6" s="1" t="s">
        <v>5</v>
      </c>
      <c r="X6" s="1" t="s">
        <v>13</v>
      </c>
      <c r="Y6" s="1">
        <v>1</v>
      </c>
      <c r="Z6" s="1">
        <v>3</v>
      </c>
      <c r="AA6" s="2">
        <v>31.501999999999999</v>
      </c>
      <c r="AB6" s="2">
        <v>6.5866294227380493</v>
      </c>
      <c r="AC6" s="8"/>
      <c r="AD6" s="1" t="s">
        <v>5</v>
      </c>
      <c r="AE6" s="1" t="s">
        <v>14</v>
      </c>
      <c r="AF6" s="1">
        <v>1</v>
      </c>
      <c r="AG6" s="1">
        <v>3</v>
      </c>
      <c r="AH6" s="2">
        <v>37.002000000000002</v>
      </c>
      <c r="AI6" s="2">
        <v>7.5353781727741564</v>
      </c>
    </row>
    <row r="7" spans="1:36" x14ac:dyDescent="0.2">
      <c r="B7" s="1" t="s">
        <v>5</v>
      </c>
      <c r="C7" s="1" t="s">
        <v>10</v>
      </c>
      <c r="D7" s="1">
        <v>1</v>
      </c>
      <c r="E7" s="1">
        <v>4</v>
      </c>
      <c r="F7" s="2">
        <v>48.683</v>
      </c>
      <c r="G7" s="2">
        <v>9.7047286109625865</v>
      </c>
      <c r="H7" s="9"/>
      <c r="I7" s="1" t="s">
        <v>5</v>
      </c>
      <c r="J7" s="1" t="s">
        <v>11</v>
      </c>
      <c r="K7" s="1">
        <v>1</v>
      </c>
      <c r="L7" s="1">
        <v>4</v>
      </c>
      <c r="M7" s="2">
        <v>40.817</v>
      </c>
      <c r="N7" s="2">
        <v>8.2812344381967726</v>
      </c>
      <c r="O7" s="8"/>
      <c r="P7" s="1" t="s">
        <v>5</v>
      </c>
      <c r="Q7" s="1" t="s">
        <v>12</v>
      </c>
      <c r="R7" s="1">
        <v>1</v>
      </c>
      <c r="S7" s="1">
        <v>4</v>
      </c>
      <c r="T7" s="2">
        <v>30.013000000000002</v>
      </c>
      <c r="U7" s="2">
        <v>6.0292608286356559</v>
      </c>
      <c r="V7" s="8"/>
      <c r="W7" s="1" t="s">
        <v>5</v>
      </c>
      <c r="X7" s="1" t="s">
        <v>13</v>
      </c>
      <c r="Y7" s="1">
        <v>1</v>
      </c>
      <c r="Z7" s="1">
        <v>4</v>
      </c>
      <c r="AA7" s="2">
        <v>32.634</v>
      </c>
      <c r="AB7" s="2">
        <v>6.7418453916855245</v>
      </c>
      <c r="AC7" s="8"/>
      <c r="AD7" s="1" t="s">
        <v>5</v>
      </c>
      <c r="AE7" s="1" t="s">
        <v>14</v>
      </c>
      <c r="AF7" s="1">
        <v>1</v>
      </c>
      <c r="AG7" s="1">
        <v>4</v>
      </c>
      <c r="AH7" s="2">
        <v>37.122</v>
      </c>
      <c r="AI7" s="2">
        <v>7.5355176520953107</v>
      </c>
    </row>
    <row r="8" spans="1:36" x14ac:dyDescent="0.2">
      <c r="B8" s="1" t="s">
        <v>5</v>
      </c>
      <c r="C8" s="1" t="s">
        <v>10</v>
      </c>
      <c r="D8" s="1">
        <v>1</v>
      </c>
      <c r="E8" s="1">
        <v>5</v>
      </c>
      <c r="F8" s="2">
        <v>48.64</v>
      </c>
      <c r="G8" s="2">
        <v>9.707133000037965</v>
      </c>
      <c r="H8" s="9"/>
      <c r="I8" s="1" t="s">
        <v>5</v>
      </c>
      <c r="J8" s="1" t="s">
        <v>11</v>
      </c>
      <c r="K8" s="1">
        <v>1</v>
      </c>
      <c r="L8" s="1">
        <v>5</v>
      </c>
      <c r="M8" s="2">
        <v>40.679000000000002</v>
      </c>
      <c r="N8" s="2">
        <v>8.245129450963633</v>
      </c>
      <c r="O8" s="8"/>
      <c r="P8" s="1" t="s">
        <v>5</v>
      </c>
      <c r="Q8" s="1" t="s">
        <v>12</v>
      </c>
      <c r="R8" s="1">
        <v>1</v>
      </c>
      <c r="S8" s="1">
        <v>5</v>
      </c>
      <c r="T8" s="2">
        <v>33.274000000000001</v>
      </c>
      <c r="U8" s="2">
        <v>6.5917456671743295</v>
      </c>
      <c r="V8" s="8"/>
      <c r="W8" s="1" t="s">
        <v>5</v>
      </c>
      <c r="X8" s="1" t="s">
        <v>13</v>
      </c>
      <c r="Y8" s="1">
        <v>1</v>
      </c>
      <c r="Z8" s="1">
        <v>5</v>
      </c>
      <c r="AA8" s="2">
        <v>32.975000000000001</v>
      </c>
      <c r="AB8" s="2">
        <v>6.7816822704464546</v>
      </c>
      <c r="AC8" s="8"/>
      <c r="AD8" s="1" t="s">
        <v>5</v>
      </c>
      <c r="AE8" s="1" t="s">
        <v>14</v>
      </c>
      <c r="AF8" s="1">
        <v>1</v>
      </c>
      <c r="AG8" s="1">
        <v>5</v>
      </c>
      <c r="AH8" s="2">
        <v>37.755000000000003</v>
      </c>
      <c r="AI8" s="2">
        <v>7.5653381007398446</v>
      </c>
    </row>
    <row r="9" spans="1:36" x14ac:dyDescent="0.2">
      <c r="B9" s="1" t="s">
        <v>5</v>
      </c>
      <c r="C9" s="1" t="s">
        <v>10</v>
      </c>
      <c r="D9" s="1">
        <v>2</v>
      </c>
      <c r="E9" s="1">
        <v>1</v>
      </c>
      <c r="F9" s="2">
        <v>47.454000000000001</v>
      </c>
      <c r="G9" s="2">
        <v>9.4126013136616873</v>
      </c>
      <c r="H9" s="9"/>
      <c r="I9" s="1" t="s">
        <v>5</v>
      </c>
      <c r="J9" s="1" t="s">
        <v>11</v>
      </c>
      <c r="K9" s="1">
        <v>2</v>
      </c>
      <c r="L9" s="1">
        <v>1</v>
      </c>
      <c r="M9" s="2">
        <v>37.905999999999999</v>
      </c>
      <c r="N9" s="2">
        <v>7.7574991363300896</v>
      </c>
      <c r="O9" s="8"/>
      <c r="P9" s="1" t="s">
        <v>5</v>
      </c>
      <c r="Q9" s="1" t="s">
        <v>12</v>
      </c>
      <c r="R9" s="1">
        <v>2</v>
      </c>
      <c r="S9" s="1">
        <v>1</v>
      </c>
      <c r="T9" s="2">
        <v>30.719000000000001</v>
      </c>
      <c r="U9" s="2">
        <v>6.2173702745767159</v>
      </c>
      <c r="V9" s="8"/>
      <c r="W9" s="1" t="s">
        <v>5</v>
      </c>
      <c r="X9" s="1" t="s">
        <v>13</v>
      </c>
      <c r="Y9" s="1">
        <v>2</v>
      </c>
      <c r="Z9" s="1">
        <v>1</v>
      </c>
      <c r="AA9" s="2">
        <v>32.401000000000003</v>
      </c>
      <c r="AB9" s="2">
        <v>6.5766778211257542</v>
      </c>
      <c r="AC9" s="8"/>
      <c r="AD9" s="1" t="s">
        <v>5</v>
      </c>
      <c r="AE9" s="1" t="s">
        <v>14</v>
      </c>
      <c r="AF9" s="1">
        <v>2</v>
      </c>
      <c r="AG9" s="1">
        <v>1</v>
      </c>
      <c r="AH9" s="2">
        <v>31.222000000000001</v>
      </c>
      <c r="AI9" s="2">
        <v>6.3856956741361524</v>
      </c>
    </row>
    <row r="10" spans="1:36" x14ac:dyDescent="0.2">
      <c r="B10" s="1" t="s">
        <v>5</v>
      </c>
      <c r="C10" s="1" t="s">
        <v>10</v>
      </c>
      <c r="D10" s="1">
        <v>2</v>
      </c>
      <c r="E10" s="1">
        <v>2</v>
      </c>
      <c r="F10" s="2">
        <v>46.957000000000001</v>
      </c>
      <c r="G10" s="2">
        <v>9.3863943694989658</v>
      </c>
      <c r="H10" s="9"/>
      <c r="I10" s="1" t="s">
        <v>5</v>
      </c>
      <c r="J10" s="1" t="s">
        <v>11</v>
      </c>
      <c r="K10" s="1">
        <v>2</v>
      </c>
      <c r="L10" s="1">
        <v>2</v>
      </c>
      <c r="M10" s="2">
        <v>39.359000000000002</v>
      </c>
      <c r="N10" s="2">
        <v>8.0092226323649012</v>
      </c>
      <c r="O10" s="8"/>
      <c r="P10" s="1" t="s">
        <v>5</v>
      </c>
      <c r="Q10" s="1" t="s">
        <v>12</v>
      </c>
      <c r="R10" s="1">
        <v>2</v>
      </c>
      <c r="S10" s="1">
        <v>2</v>
      </c>
      <c r="T10" s="2">
        <v>31.123000000000001</v>
      </c>
      <c r="U10" s="2">
        <v>6.3743631697692642</v>
      </c>
      <c r="V10" s="8"/>
      <c r="W10" s="1" t="s">
        <v>5</v>
      </c>
      <c r="X10" s="1" t="s">
        <v>13</v>
      </c>
      <c r="Y10" s="1">
        <v>2</v>
      </c>
      <c r="Z10" s="1">
        <v>2</v>
      </c>
      <c r="AA10" s="2">
        <v>30.797999999999998</v>
      </c>
      <c r="AB10" s="2">
        <v>6.5666227742172412</v>
      </c>
      <c r="AC10" s="8"/>
      <c r="AD10" s="1" t="s">
        <v>5</v>
      </c>
      <c r="AE10" s="1" t="s">
        <v>14</v>
      </c>
      <c r="AF10" s="1">
        <v>2</v>
      </c>
      <c r="AG10" s="1">
        <v>2</v>
      </c>
      <c r="AH10" s="2">
        <v>31.81</v>
      </c>
      <c r="AI10" s="2">
        <v>6.4558108495696844</v>
      </c>
    </row>
    <row r="11" spans="1:36" x14ac:dyDescent="0.2">
      <c r="B11" s="1" t="s">
        <v>5</v>
      </c>
      <c r="C11" s="1" t="s">
        <v>10</v>
      </c>
      <c r="D11" s="1">
        <v>2</v>
      </c>
      <c r="E11" s="1">
        <v>3</v>
      </c>
      <c r="F11" s="2">
        <v>47.110999999999997</v>
      </c>
      <c r="G11" s="2">
        <v>9.4249928736263904</v>
      </c>
      <c r="H11" s="9"/>
      <c r="I11" s="1" t="s">
        <v>5</v>
      </c>
      <c r="J11" s="1" t="s">
        <v>11</v>
      </c>
      <c r="K11" s="1">
        <v>2</v>
      </c>
      <c r="L11" s="1">
        <v>3</v>
      </c>
      <c r="M11" s="2">
        <v>38.588000000000001</v>
      </c>
      <c r="N11" s="2">
        <v>7.8317069046872225</v>
      </c>
      <c r="O11" s="8"/>
      <c r="P11" s="1" t="s">
        <v>5</v>
      </c>
      <c r="Q11" s="1" t="s">
        <v>12</v>
      </c>
      <c r="R11" s="1">
        <v>2</v>
      </c>
      <c r="S11" s="1">
        <v>3</v>
      </c>
      <c r="T11" s="2">
        <v>29.579000000000001</v>
      </c>
      <c r="U11" s="2">
        <v>6.0012159861818724</v>
      </c>
      <c r="V11" s="8"/>
      <c r="W11" s="1" t="s">
        <v>5</v>
      </c>
      <c r="X11" s="1" t="s">
        <v>13</v>
      </c>
      <c r="Y11" s="1">
        <v>2</v>
      </c>
      <c r="Z11" s="1">
        <v>3</v>
      </c>
      <c r="AA11" s="2">
        <v>32.488</v>
      </c>
      <c r="AB11" s="2">
        <v>6.5971408435690879</v>
      </c>
      <c r="AC11" s="8"/>
      <c r="AD11" s="1" t="s">
        <v>5</v>
      </c>
      <c r="AE11" s="1" t="s">
        <v>14</v>
      </c>
      <c r="AF11" s="1">
        <v>2</v>
      </c>
      <c r="AG11" s="1">
        <v>3</v>
      </c>
      <c r="AH11" s="2">
        <v>32.018999999999998</v>
      </c>
      <c r="AI11" s="2">
        <v>6.4975181974890956</v>
      </c>
    </row>
    <row r="12" spans="1:36" x14ac:dyDescent="0.2">
      <c r="B12" s="1" t="s">
        <v>5</v>
      </c>
      <c r="C12" s="1" t="s">
        <v>10</v>
      </c>
      <c r="D12" s="1">
        <v>2</v>
      </c>
      <c r="E12" s="1">
        <v>4</v>
      </c>
      <c r="F12" s="2">
        <v>47.865000000000002</v>
      </c>
      <c r="G12" s="2">
        <v>9.5198719664416576</v>
      </c>
      <c r="H12" s="9"/>
      <c r="I12" s="1" t="s">
        <v>5</v>
      </c>
      <c r="J12" s="1" t="s">
        <v>11</v>
      </c>
      <c r="K12" s="1">
        <v>2</v>
      </c>
      <c r="L12" s="1">
        <v>4</v>
      </c>
      <c r="M12" s="2">
        <v>39.017000000000003</v>
      </c>
      <c r="N12" s="2">
        <v>7.8565514961107006</v>
      </c>
      <c r="O12" s="8"/>
      <c r="P12" s="1" t="s">
        <v>5</v>
      </c>
      <c r="Q12" s="1" t="s">
        <v>12</v>
      </c>
      <c r="R12" s="1">
        <v>2</v>
      </c>
      <c r="S12" s="1">
        <v>4</v>
      </c>
      <c r="T12" s="2">
        <v>29.015000000000001</v>
      </c>
      <c r="U12" s="2">
        <v>5.9761086934838623</v>
      </c>
      <c r="V12" s="8"/>
      <c r="W12" s="1" t="s">
        <v>5</v>
      </c>
      <c r="X12" s="1" t="s">
        <v>13</v>
      </c>
      <c r="Y12" s="1">
        <v>2</v>
      </c>
      <c r="Z12" s="1">
        <v>4</v>
      </c>
      <c r="AA12" s="2">
        <v>32.159999999999997</v>
      </c>
      <c r="AB12" s="2">
        <v>6.5970948269319987</v>
      </c>
      <c r="AC12" s="8"/>
      <c r="AD12" s="1" t="s">
        <v>5</v>
      </c>
      <c r="AE12" s="1" t="s">
        <v>14</v>
      </c>
      <c r="AF12" s="1">
        <v>2</v>
      </c>
      <c r="AG12" s="1">
        <v>4</v>
      </c>
      <c r="AH12" s="2">
        <v>32.18</v>
      </c>
      <c r="AI12" s="2">
        <v>6.5495982704923517</v>
      </c>
    </row>
    <row r="13" spans="1:36" x14ac:dyDescent="0.2">
      <c r="B13" s="1" t="s">
        <v>5</v>
      </c>
      <c r="C13" s="1" t="s">
        <v>10</v>
      </c>
      <c r="D13" s="1">
        <v>2</v>
      </c>
      <c r="E13" s="1">
        <v>5</v>
      </c>
      <c r="F13" s="2">
        <v>48.088999999999999</v>
      </c>
      <c r="G13" s="2">
        <v>9.5008492455940416</v>
      </c>
      <c r="H13" s="9"/>
      <c r="I13" s="1" t="s">
        <v>5</v>
      </c>
      <c r="J13" s="1" t="s">
        <v>11</v>
      </c>
      <c r="K13" s="1">
        <v>2</v>
      </c>
      <c r="L13" s="1">
        <v>5</v>
      </c>
      <c r="M13" s="2">
        <v>38.790999999999997</v>
      </c>
      <c r="N13" s="2">
        <v>7.8679727568925184</v>
      </c>
      <c r="O13" s="8"/>
      <c r="P13" s="1" t="s">
        <v>5</v>
      </c>
      <c r="Q13" s="1" t="s">
        <v>12</v>
      </c>
      <c r="R13" s="1">
        <v>2</v>
      </c>
      <c r="S13" s="1">
        <v>5</v>
      </c>
      <c r="T13" s="2">
        <v>29.954000000000001</v>
      </c>
      <c r="U13" s="2">
        <v>6.181987382065298</v>
      </c>
      <c r="V13" s="8"/>
      <c r="W13" s="1" t="s">
        <v>5</v>
      </c>
      <c r="X13" s="1" t="s">
        <v>13</v>
      </c>
      <c r="Y13" s="1">
        <v>2</v>
      </c>
      <c r="Z13" s="1">
        <v>5</v>
      </c>
      <c r="AA13" s="2">
        <v>32.243000000000002</v>
      </c>
      <c r="AB13" s="2">
        <v>6.5949749497470869</v>
      </c>
      <c r="AC13" s="8"/>
      <c r="AD13" s="1" t="s">
        <v>5</v>
      </c>
      <c r="AE13" s="1" t="s">
        <v>14</v>
      </c>
      <c r="AF13" s="1">
        <v>2</v>
      </c>
      <c r="AG13" s="1">
        <v>5</v>
      </c>
      <c r="AH13" s="2">
        <v>31.827000000000002</v>
      </c>
      <c r="AI13" s="2">
        <v>6.5252898916050937</v>
      </c>
    </row>
    <row r="14" spans="1:36" x14ac:dyDescent="0.2">
      <c r="B14" s="1" t="s">
        <v>5</v>
      </c>
      <c r="C14" s="1" t="s">
        <v>10</v>
      </c>
      <c r="D14" s="1">
        <v>3</v>
      </c>
      <c r="E14" s="1">
        <v>1</v>
      </c>
      <c r="F14" s="2">
        <v>49.314999999999998</v>
      </c>
      <c r="G14" s="2">
        <v>9.9040459694932306</v>
      </c>
      <c r="H14" s="9"/>
      <c r="I14" s="1" t="s">
        <v>5</v>
      </c>
      <c r="J14" s="1" t="s">
        <v>11</v>
      </c>
      <c r="K14" s="1">
        <v>3</v>
      </c>
      <c r="L14" s="1">
        <v>1</v>
      </c>
      <c r="M14" s="2">
        <v>38.036999999999999</v>
      </c>
      <c r="N14" s="2">
        <v>7.7252828751852212</v>
      </c>
      <c r="O14" s="8"/>
      <c r="P14" s="1" t="s">
        <v>5</v>
      </c>
      <c r="Q14" s="1" t="s">
        <v>12</v>
      </c>
      <c r="R14" s="1">
        <v>3</v>
      </c>
      <c r="S14" s="1">
        <v>1</v>
      </c>
      <c r="T14" s="2">
        <v>29.547999999999998</v>
      </c>
      <c r="U14" s="2">
        <v>5.9921541739779949</v>
      </c>
      <c r="V14" s="8"/>
      <c r="W14" s="1" t="s">
        <v>5</v>
      </c>
      <c r="X14" s="1" t="s">
        <v>13</v>
      </c>
      <c r="Y14" s="1">
        <v>3</v>
      </c>
      <c r="Z14" s="1">
        <v>1</v>
      </c>
      <c r="AA14" s="2">
        <v>32.353999999999999</v>
      </c>
      <c r="AB14" s="2">
        <v>6.3374318565626195</v>
      </c>
      <c r="AC14" s="8"/>
      <c r="AD14" s="1" t="s">
        <v>5</v>
      </c>
      <c r="AE14" s="1" t="s">
        <v>14</v>
      </c>
      <c r="AF14" s="1">
        <v>3</v>
      </c>
      <c r="AG14" s="1">
        <v>1</v>
      </c>
      <c r="AH14" s="2">
        <v>30.670999999999999</v>
      </c>
      <c r="AI14" s="2">
        <v>6.2219582190676599</v>
      </c>
    </row>
    <row r="15" spans="1:36" x14ac:dyDescent="0.2">
      <c r="B15" s="1" t="s">
        <v>5</v>
      </c>
      <c r="C15" s="1" t="s">
        <v>10</v>
      </c>
      <c r="D15" s="1">
        <v>3</v>
      </c>
      <c r="E15" s="1">
        <v>2</v>
      </c>
      <c r="F15" s="2">
        <v>49.945999999999998</v>
      </c>
      <c r="G15" s="2">
        <v>9.9639425161170276</v>
      </c>
      <c r="H15" s="9"/>
      <c r="I15" s="1" t="s">
        <v>5</v>
      </c>
      <c r="J15" s="1" t="s">
        <v>11</v>
      </c>
      <c r="K15" s="1">
        <v>3</v>
      </c>
      <c r="L15" s="1">
        <v>2</v>
      </c>
      <c r="M15" s="2">
        <v>37.912999999999997</v>
      </c>
      <c r="N15" s="2">
        <v>7.7176928040661199</v>
      </c>
      <c r="O15" s="8"/>
      <c r="P15" s="1" t="s">
        <v>5</v>
      </c>
      <c r="Q15" s="1" t="s">
        <v>12</v>
      </c>
      <c r="R15" s="1">
        <v>3</v>
      </c>
      <c r="S15" s="1">
        <v>2</v>
      </c>
      <c r="T15" s="2">
        <v>30.404</v>
      </c>
      <c r="U15" s="2">
        <v>6.0764487670621392</v>
      </c>
      <c r="V15" s="8"/>
      <c r="W15" s="1" t="s">
        <v>5</v>
      </c>
      <c r="X15" s="1" t="s">
        <v>13</v>
      </c>
      <c r="Y15" s="1">
        <v>3</v>
      </c>
      <c r="Z15" s="1">
        <v>2</v>
      </c>
      <c r="AA15" s="2">
        <v>32.325000000000003</v>
      </c>
      <c r="AB15" s="2">
        <v>6.4114914347891752</v>
      </c>
      <c r="AC15" s="8"/>
      <c r="AD15" s="1" t="s">
        <v>5</v>
      </c>
      <c r="AE15" s="1" t="s">
        <v>14</v>
      </c>
      <c r="AF15" s="1">
        <v>3</v>
      </c>
      <c r="AG15" s="1">
        <v>2</v>
      </c>
      <c r="AH15" s="2">
        <v>31.079000000000001</v>
      </c>
      <c r="AI15" s="2">
        <v>6.2954435323536542</v>
      </c>
    </row>
    <row r="16" spans="1:36" x14ac:dyDescent="0.2">
      <c r="B16" s="1" t="s">
        <v>5</v>
      </c>
      <c r="C16" s="1" t="s">
        <v>10</v>
      </c>
      <c r="D16" s="1">
        <v>3</v>
      </c>
      <c r="E16" s="1">
        <v>3</v>
      </c>
      <c r="F16" s="2">
        <v>50.182000000000002</v>
      </c>
      <c r="G16" s="2">
        <v>10.006968544505778</v>
      </c>
      <c r="H16" s="9"/>
      <c r="I16" s="1" t="s">
        <v>5</v>
      </c>
      <c r="J16" s="1" t="s">
        <v>11</v>
      </c>
      <c r="K16" s="1">
        <v>3</v>
      </c>
      <c r="L16" s="1">
        <v>3</v>
      </c>
      <c r="M16" s="2">
        <v>37.960999999999999</v>
      </c>
      <c r="N16" s="2">
        <v>7.7362824824477849</v>
      </c>
      <c r="O16" s="8"/>
      <c r="P16" s="1" t="s">
        <v>5</v>
      </c>
      <c r="Q16" s="1" t="s">
        <v>12</v>
      </c>
      <c r="R16" s="1">
        <v>3</v>
      </c>
      <c r="S16" s="1">
        <v>3</v>
      </c>
      <c r="T16" s="2">
        <v>32.741999999999997</v>
      </c>
      <c r="U16" s="2">
        <v>6.6750308609322255</v>
      </c>
      <c r="V16" s="8"/>
      <c r="W16" s="1" t="s">
        <v>5</v>
      </c>
      <c r="X16" s="1" t="s">
        <v>13</v>
      </c>
      <c r="Y16" s="1">
        <v>3</v>
      </c>
      <c r="Z16" s="1">
        <v>3</v>
      </c>
      <c r="AA16" s="2">
        <v>33.316000000000003</v>
      </c>
      <c r="AB16" s="2">
        <v>6.4936080668473295</v>
      </c>
      <c r="AC16" s="8"/>
      <c r="AD16" s="1" t="s">
        <v>5</v>
      </c>
      <c r="AE16" s="1" t="s">
        <v>14</v>
      </c>
      <c r="AF16" s="1">
        <v>3</v>
      </c>
      <c r="AG16" s="1">
        <v>3</v>
      </c>
      <c r="AH16" s="2">
        <v>30.782</v>
      </c>
      <c r="AI16" s="2">
        <v>6.2954733723503233</v>
      </c>
    </row>
    <row r="17" spans="2:35" x14ac:dyDescent="0.2">
      <c r="B17" s="1" t="s">
        <v>5</v>
      </c>
      <c r="C17" s="1" t="s">
        <v>10</v>
      </c>
      <c r="D17" s="1">
        <v>3</v>
      </c>
      <c r="E17" s="1">
        <v>4</v>
      </c>
      <c r="F17" s="2">
        <v>50.438000000000002</v>
      </c>
      <c r="G17" s="2">
        <v>10.039383909326347</v>
      </c>
      <c r="H17" s="9"/>
      <c r="I17" s="1" t="s">
        <v>5</v>
      </c>
      <c r="J17" s="1" t="s">
        <v>11</v>
      </c>
      <c r="K17" s="1">
        <v>3</v>
      </c>
      <c r="L17" s="1">
        <v>4</v>
      </c>
      <c r="M17" s="2">
        <v>38.442999999999998</v>
      </c>
      <c r="N17" s="2">
        <v>7.7783431823864149</v>
      </c>
      <c r="O17" s="8"/>
      <c r="P17" s="1" t="s">
        <v>5</v>
      </c>
      <c r="Q17" s="1" t="s">
        <v>12</v>
      </c>
      <c r="R17" s="1">
        <v>3</v>
      </c>
      <c r="S17" s="1">
        <v>4</v>
      </c>
      <c r="T17" s="2">
        <v>30.844000000000001</v>
      </c>
      <c r="U17" s="2">
        <v>6.4429751914244466</v>
      </c>
      <c r="V17" s="8"/>
      <c r="W17" s="1" t="s">
        <v>5</v>
      </c>
      <c r="X17" s="1" t="s">
        <v>13</v>
      </c>
      <c r="Y17" s="1">
        <v>3</v>
      </c>
      <c r="Z17" s="1">
        <v>4</v>
      </c>
      <c r="AA17" s="2">
        <v>32.627000000000002</v>
      </c>
      <c r="AB17" s="2">
        <v>6.4631294059173241</v>
      </c>
      <c r="AC17" s="8"/>
      <c r="AD17" s="1" t="s">
        <v>5</v>
      </c>
      <c r="AE17" s="1" t="s">
        <v>14</v>
      </c>
      <c r="AF17" s="1">
        <v>3</v>
      </c>
      <c r="AG17" s="1">
        <v>4</v>
      </c>
      <c r="AH17" s="2">
        <v>31.305</v>
      </c>
      <c r="AI17" s="2">
        <v>6.3308850548679114</v>
      </c>
    </row>
    <row r="18" spans="2:35" x14ac:dyDescent="0.2">
      <c r="B18" s="1" t="s">
        <v>5</v>
      </c>
      <c r="C18" s="1" t="s">
        <v>10</v>
      </c>
      <c r="D18" s="1">
        <v>3</v>
      </c>
      <c r="E18" s="1">
        <v>5</v>
      </c>
      <c r="F18" s="2">
        <v>50.468000000000004</v>
      </c>
      <c r="G18" s="2">
        <v>10.0554336128041</v>
      </c>
      <c r="H18" s="9"/>
      <c r="I18" s="1" t="s">
        <v>5</v>
      </c>
      <c r="J18" s="1" t="s">
        <v>11</v>
      </c>
      <c r="K18" s="1">
        <v>3</v>
      </c>
      <c r="L18" s="1">
        <v>5</v>
      </c>
      <c r="M18" s="2">
        <v>38.331000000000003</v>
      </c>
      <c r="N18" s="2">
        <v>7.7706806244906907</v>
      </c>
      <c r="O18" s="8"/>
      <c r="P18" s="1" t="s">
        <v>5</v>
      </c>
      <c r="Q18" s="1" t="s">
        <v>12</v>
      </c>
      <c r="R18" s="1">
        <v>3</v>
      </c>
      <c r="S18" s="1">
        <v>5</v>
      </c>
      <c r="T18" s="2">
        <v>31.178000000000001</v>
      </c>
      <c r="U18" s="2">
        <v>6.2980707536120963</v>
      </c>
      <c r="V18" s="8"/>
      <c r="W18" s="1" t="s">
        <v>5</v>
      </c>
      <c r="X18" s="1" t="s">
        <v>13</v>
      </c>
      <c r="Y18" s="1">
        <v>3</v>
      </c>
      <c r="Z18" s="1">
        <v>5</v>
      </c>
      <c r="AA18" s="2">
        <v>33.615000000000002</v>
      </c>
      <c r="AB18" s="2">
        <v>6.5585433118501806</v>
      </c>
      <c r="AC18" s="8"/>
      <c r="AD18" s="1" t="s">
        <v>5</v>
      </c>
      <c r="AE18" s="1" t="s">
        <v>14</v>
      </c>
      <c r="AF18" s="1">
        <v>3</v>
      </c>
      <c r="AG18" s="1">
        <v>5</v>
      </c>
      <c r="AH18" s="2">
        <v>31.341000000000001</v>
      </c>
      <c r="AI18" s="2">
        <v>6.34838038577033</v>
      </c>
    </row>
    <row r="19" spans="2:35" x14ac:dyDescent="0.2">
      <c r="B19" s="1" t="s">
        <v>5</v>
      </c>
      <c r="C19" s="1" t="s">
        <v>10</v>
      </c>
      <c r="D19" s="1">
        <v>4</v>
      </c>
      <c r="E19" s="1">
        <v>1</v>
      </c>
      <c r="F19" s="2">
        <v>45.878999999999998</v>
      </c>
      <c r="G19" s="2">
        <v>9.2504775148868461</v>
      </c>
      <c r="H19" s="9"/>
      <c r="I19" s="1" t="s">
        <v>5</v>
      </c>
      <c r="J19" s="1" t="s">
        <v>11</v>
      </c>
      <c r="K19" s="1">
        <v>4</v>
      </c>
      <c r="L19" s="1">
        <v>1</v>
      </c>
      <c r="M19" s="2">
        <v>37.447000000000003</v>
      </c>
      <c r="N19" s="2">
        <v>7.5097784308635251</v>
      </c>
      <c r="O19" s="8"/>
      <c r="P19" s="1" t="s">
        <v>5</v>
      </c>
      <c r="Q19" s="1" t="s">
        <v>12</v>
      </c>
      <c r="R19" s="1">
        <v>4</v>
      </c>
      <c r="S19" s="1">
        <v>1</v>
      </c>
      <c r="T19" s="2">
        <v>33.478999999999999</v>
      </c>
      <c r="U19" s="2">
        <v>6.8706927271108666</v>
      </c>
      <c r="V19" s="8"/>
      <c r="W19" s="1" t="s">
        <v>5</v>
      </c>
      <c r="X19" s="1" t="s">
        <v>13</v>
      </c>
      <c r="Y19" s="1">
        <v>4</v>
      </c>
      <c r="Z19" s="1">
        <v>1</v>
      </c>
      <c r="AA19" s="2">
        <v>29.468</v>
      </c>
      <c r="AB19" s="2">
        <v>6.1060684586430964</v>
      </c>
      <c r="AC19" s="8"/>
      <c r="AD19" s="1" t="s">
        <v>5</v>
      </c>
      <c r="AE19" s="1" t="s">
        <v>14</v>
      </c>
      <c r="AF19" s="1">
        <v>4</v>
      </c>
      <c r="AG19" s="1">
        <v>1</v>
      </c>
      <c r="AH19" s="2">
        <v>33.621000000000002</v>
      </c>
      <c r="AI19" s="2">
        <v>6.8884971335050347</v>
      </c>
    </row>
    <row r="20" spans="2:35" x14ac:dyDescent="0.2">
      <c r="B20" s="1" t="s">
        <v>5</v>
      </c>
      <c r="C20" s="1" t="s">
        <v>10</v>
      </c>
      <c r="D20" s="1">
        <v>4</v>
      </c>
      <c r="E20" s="1">
        <v>2</v>
      </c>
      <c r="F20" s="2">
        <v>46.398000000000003</v>
      </c>
      <c r="G20" s="2">
        <v>9.3477140335876108</v>
      </c>
      <c r="H20" s="9"/>
      <c r="I20" s="1" t="s">
        <v>5</v>
      </c>
      <c r="J20" s="1" t="s">
        <v>11</v>
      </c>
      <c r="K20" s="1">
        <v>4</v>
      </c>
      <c r="L20" s="1">
        <v>2</v>
      </c>
      <c r="M20" s="2">
        <v>37.369</v>
      </c>
      <c r="N20" s="2">
        <v>7.511096670339974</v>
      </c>
      <c r="O20" s="8"/>
      <c r="P20" s="1" t="s">
        <v>5</v>
      </c>
      <c r="Q20" s="1" t="s">
        <v>12</v>
      </c>
      <c r="R20" s="1">
        <v>4</v>
      </c>
      <c r="S20" s="1">
        <v>2</v>
      </c>
      <c r="T20" s="2">
        <v>33.956000000000003</v>
      </c>
      <c r="U20" s="2">
        <v>6.913146697620455</v>
      </c>
      <c r="V20" s="8"/>
      <c r="W20" s="1" t="s">
        <v>5</v>
      </c>
      <c r="X20" s="1" t="s">
        <v>13</v>
      </c>
      <c r="Y20" s="1">
        <v>4</v>
      </c>
      <c r="Z20" s="1">
        <v>2</v>
      </c>
      <c r="AA20" s="2">
        <v>30.206</v>
      </c>
      <c r="AB20" s="2">
        <v>6.2043095501231855</v>
      </c>
      <c r="AC20" s="8"/>
      <c r="AD20" s="1" t="s">
        <v>5</v>
      </c>
      <c r="AE20" s="1" t="s">
        <v>14</v>
      </c>
      <c r="AF20" s="1">
        <v>4</v>
      </c>
      <c r="AG20" s="1">
        <v>2</v>
      </c>
      <c r="AH20" s="2">
        <v>34.537999999999997</v>
      </c>
      <c r="AI20" s="2">
        <v>7.0886806086732772</v>
      </c>
    </row>
    <row r="21" spans="2:35" x14ac:dyDescent="0.2">
      <c r="B21" s="1" t="s">
        <v>5</v>
      </c>
      <c r="C21" s="1" t="s">
        <v>10</v>
      </c>
      <c r="D21" s="1">
        <v>4</v>
      </c>
      <c r="E21" s="1">
        <v>3</v>
      </c>
      <c r="F21" s="2">
        <v>46.96</v>
      </c>
      <c r="G21" s="2">
        <v>9.3991255271758849</v>
      </c>
      <c r="H21" s="9"/>
      <c r="I21" s="1" t="s">
        <v>5</v>
      </c>
      <c r="J21" s="1" t="s">
        <v>11</v>
      </c>
      <c r="K21" s="1">
        <v>4</v>
      </c>
      <c r="L21" s="1">
        <v>3</v>
      </c>
      <c r="M21" s="2">
        <v>36.195999999999998</v>
      </c>
      <c r="N21" s="2">
        <v>7.4905556855811088</v>
      </c>
      <c r="O21" s="8"/>
      <c r="P21" s="1" t="s">
        <v>5</v>
      </c>
      <c r="Q21" s="1" t="s">
        <v>12</v>
      </c>
      <c r="R21" s="1">
        <v>4</v>
      </c>
      <c r="S21" s="1">
        <v>3</v>
      </c>
      <c r="T21" s="2">
        <v>33.802999999999997</v>
      </c>
      <c r="U21" s="2">
        <v>6.8886573208970123</v>
      </c>
      <c r="V21" s="8"/>
      <c r="W21" s="1" t="s">
        <v>5</v>
      </c>
      <c r="X21" s="1" t="s">
        <v>13</v>
      </c>
      <c r="Y21" s="1">
        <v>4</v>
      </c>
      <c r="Z21" s="1">
        <v>3</v>
      </c>
      <c r="AA21" s="2">
        <v>30.562000000000001</v>
      </c>
      <c r="AB21" s="2">
        <v>6.2567142035223577</v>
      </c>
      <c r="AC21" s="8"/>
      <c r="AD21" s="1" t="s">
        <v>5</v>
      </c>
      <c r="AE21" s="1" t="s">
        <v>14</v>
      </c>
      <c r="AF21" s="1">
        <v>4</v>
      </c>
      <c r="AG21" s="1">
        <v>3</v>
      </c>
      <c r="AH21" s="2">
        <v>31.542000000000002</v>
      </c>
      <c r="AI21" s="2">
        <v>6.3932906170912611</v>
      </c>
    </row>
    <row r="22" spans="2:35" x14ac:dyDescent="0.2">
      <c r="B22" s="1" t="s">
        <v>5</v>
      </c>
      <c r="C22" s="1" t="s">
        <v>10</v>
      </c>
      <c r="D22" s="1">
        <v>4</v>
      </c>
      <c r="E22" s="1">
        <v>4</v>
      </c>
      <c r="F22" s="2">
        <v>47.420999999999999</v>
      </c>
      <c r="G22" s="2">
        <v>9.4737224467532108</v>
      </c>
      <c r="H22" s="9"/>
      <c r="I22" s="1" t="s">
        <v>5</v>
      </c>
      <c r="J22" s="1" t="s">
        <v>11</v>
      </c>
      <c r="K22" s="1">
        <v>4</v>
      </c>
      <c r="L22" s="1">
        <v>4</v>
      </c>
      <c r="M22" s="2">
        <v>37.811999999999998</v>
      </c>
      <c r="N22" s="2">
        <v>7.6374417070734157</v>
      </c>
      <c r="O22" s="8"/>
      <c r="P22" s="1" t="s">
        <v>5</v>
      </c>
      <c r="Q22" s="1" t="s">
        <v>12</v>
      </c>
      <c r="R22" s="1">
        <v>4</v>
      </c>
      <c r="S22" s="1">
        <v>4</v>
      </c>
      <c r="T22" s="2">
        <v>30.998000000000001</v>
      </c>
      <c r="U22" s="2">
        <v>6.3309079569061497</v>
      </c>
      <c r="V22" s="8"/>
      <c r="W22" s="1" t="s">
        <v>5</v>
      </c>
      <c r="X22" s="1" t="s">
        <v>13</v>
      </c>
      <c r="Y22" s="1">
        <v>4</v>
      </c>
      <c r="Z22" s="1">
        <v>4</v>
      </c>
      <c r="AA22" s="2">
        <v>31.181000000000001</v>
      </c>
      <c r="AB22" s="2">
        <v>6.3359544586037302</v>
      </c>
      <c r="AC22" s="8"/>
      <c r="AD22" s="1" t="s">
        <v>5</v>
      </c>
      <c r="AE22" s="1" t="s">
        <v>14</v>
      </c>
      <c r="AF22" s="1">
        <v>4</v>
      </c>
      <c r="AG22" s="1">
        <v>4</v>
      </c>
      <c r="AH22" s="2">
        <v>31.347000000000001</v>
      </c>
      <c r="AI22" s="2">
        <v>6.3862237108452531</v>
      </c>
    </row>
    <row r="23" spans="2:35" x14ac:dyDescent="0.2">
      <c r="B23" s="1" t="s">
        <v>5</v>
      </c>
      <c r="C23" s="1" t="s">
        <v>10</v>
      </c>
      <c r="D23" s="1">
        <v>4</v>
      </c>
      <c r="E23" s="1">
        <v>5</v>
      </c>
      <c r="F23" s="2">
        <v>47.338999999999999</v>
      </c>
      <c r="G23" s="2">
        <v>9.4873515400385795</v>
      </c>
      <c r="H23" s="9"/>
      <c r="I23" s="1" t="s">
        <v>5</v>
      </c>
      <c r="J23" s="1" t="s">
        <v>11</v>
      </c>
      <c r="K23" s="1">
        <v>4</v>
      </c>
      <c r="L23" s="1">
        <v>5</v>
      </c>
      <c r="M23" s="2">
        <v>37.448</v>
      </c>
      <c r="N23" s="2">
        <v>7.627132614474804</v>
      </c>
      <c r="O23" s="8"/>
      <c r="P23" s="1" t="s">
        <v>5</v>
      </c>
      <c r="Q23" s="1" t="s">
        <v>12</v>
      </c>
      <c r="R23" s="1">
        <v>4</v>
      </c>
      <c r="S23" s="1">
        <v>5</v>
      </c>
      <c r="T23" s="2">
        <v>33.94</v>
      </c>
      <c r="U23" s="2">
        <v>6.9420050391559949</v>
      </c>
      <c r="V23" s="8"/>
      <c r="W23" s="1" t="s">
        <v>5</v>
      </c>
      <c r="X23" s="1" t="s">
        <v>13</v>
      </c>
      <c r="Y23" s="1">
        <v>4</v>
      </c>
      <c r="Z23" s="1">
        <v>5</v>
      </c>
      <c r="AA23" s="2">
        <v>31.123000000000001</v>
      </c>
      <c r="AB23" s="2">
        <v>6.3323148954309962</v>
      </c>
      <c r="AC23" s="8"/>
      <c r="AD23" s="1" t="s">
        <v>5</v>
      </c>
      <c r="AE23" s="1" t="s">
        <v>14</v>
      </c>
      <c r="AF23" s="1">
        <v>4</v>
      </c>
      <c r="AG23" s="1">
        <v>5</v>
      </c>
      <c r="AH23" s="2">
        <v>34.978000000000002</v>
      </c>
      <c r="AI23" s="2">
        <v>7.1634903891717414</v>
      </c>
    </row>
    <row r="24" spans="2:35" x14ac:dyDescent="0.2">
      <c r="B24" s="1" t="s">
        <v>5</v>
      </c>
      <c r="C24" s="1" t="s">
        <v>10</v>
      </c>
      <c r="D24" s="1">
        <v>5</v>
      </c>
      <c r="E24" s="1">
        <v>1</v>
      </c>
      <c r="F24" s="2">
        <v>45.710999999999999</v>
      </c>
      <c r="G24" s="2">
        <v>9.1366377204965818</v>
      </c>
      <c r="H24" s="9"/>
      <c r="I24" s="1" t="s">
        <v>5</v>
      </c>
      <c r="J24" s="1" t="s">
        <v>11</v>
      </c>
      <c r="K24" s="1">
        <v>5</v>
      </c>
      <c r="L24" s="1">
        <v>1</v>
      </c>
      <c r="M24" s="2">
        <v>40.691000000000003</v>
      </c>
      <c r="N24" s="2">
        <v>8.2743062919582453</v>
      </c>
      <c r="O24" s="8"/>
      <c r="P24" s="1" t="s">
        <v>5</v>
      </c>
      <c r="Q24" s="1" t="s">
        <v>12</v>
      </c>
      <c r="R24" s="1">
        <v>5</v>
      </c>
      <c r="S24" s="1">
        <v>1</v>
      </c>
      <c r="T24" s="2">
        <v>30.693000000000001</v>
      </c>
      <c r="U24" s="2">
        <v>6.1600880069447097</v>
      </c>
      <c r="V24" s="8"/>
      <c r="W24" s="1" t="s">
        <v>5</v>
      </c>
      <c r="X24" s="1" t="s">
        <v>13</v>
      </c>
      <c r="Y24" s="1">
        <v>5</v>
      </c>
      <c r="Z24" s="1">
        <v>1</v>
      </c>
      <c r="AA24" s="2">
        <v>35.143000000000001</v>
      </c>
      <c r="AB24" s="2">
        <v>7.1677837233220201</v>
      </c>
      <c r="AC24" s="8"/>
      <c r="AD24" s="1" t="s">
        <v>5</v>
      </c>
      <c r="AE24" s="1" t="s">
        <v>14</v>
      </c>
      <c r="AF24" s="1">
        <v>5</v>
      </c>
      <c r="AG24" s="1">
        <v>1</v>
      </c>
      <c r="AH24" s="2">
        <v>35.033000000000001</v>
      </c>
      <c r="AI24" s="2">
        <v>7.2109934351717335</v>
      </c>
    </row>
    <row r="25" spans="2:35" x14ac:dyDescent="0.2">
      <c r="B25" s="1" t="s">
        <v>5</v>
      </c>
      <c r="C25" s="1" t="s">
        <v>10</v>
      </c>
      <c r="D25" s="1">
        <v>5</v>
      </c>
      <c r="E25" s="1">
        <v>2</v>
      </c>
      <c r="F25" s="2">
        <v>46.018999999999998</v>
      </c>
      <c r="G25" s="2">
        <v>9.1749617954929388</v>
      </c>
      <c r="H25" s="9"/>
      <c r="I25" s="1" t="s">
        <v>5</v>
      </c>
      <c r="J25" s="1" t="s">
        <v>11</v>
      </c>
      <c r="K25" s="1">
        <v>5</v>
      </c>
      <c r="L25" s="1">
        <v>2</v>
      </c>
      <c r="M25" s="2">
        <v>40.783999999999999</v>
      </c>
      <c r="N25" s="2">
        <v>8.2875383134917406</v>
      </c>
      <c r="O25" s="8"/>
      <c r="P25" s="1" t="s">
        <v>5</v>
      </c>
      <c r="Q25" s="1" t="s">
        <v>12</v>
      </c>
      <c r="R25" s="1">
        <v>5</v>
      </c>
      <c r="S25" s="1">
        <v>2</v>
      </c>
      <c r="T25" s="2">
        <v>31.129000000000001</v>
      </c>
      <c r="U25" s="2">
        <v>6.2556708024388037</v>
      </c>
      <c r="V25" s="8"/>
      <c r="W25" s="1" t="s">
        <v>5</v>
      </c>
      <c r="X25" s="1" t="s">
        <v>13</v>
      </c>
      <c r="Y25" s="1">
        <v>5</v>
      </c>
      <c r="Z25" s="1">
        <v>2</v>
      </c>
      <c r="AA25" s="2">
        <v>35.619999999999997</v>
      </c>
      <c r="AB25" s="2">
        <v>7.2650115376530326</v>
      </c>
      <c r="AC25" s="8"/>
      <c r="AD25" s="1" t="s">
        <v>5</v>
      </c>
      <c r="AE25" s="1" t="s">
        <v>14</v>
      </c>
      <c r="AF25" s="1">
        <v>5</v>
      </c>
      <c r="AG25" s="1">
        <v>2</v>
      </c>
      <c r="AH25" s="2">
        <v>35.561</v>
      </c>
      <c r="AI25" s="2">
        <v>7.1862890259533376</v>
      </c>
    </row>
    <row r="26" spans="2:35" x14ac:dyDescent="0.2">
      <c r="B26" s="1" t="s">
        <v>5</v>
      </c>
      <c r="C26" s="1" t="s">
        <v>10</v>
      </c>
      <c r="D26" s="1">
        <v>5</v>
      </c>
      <c r="E26" s="1">
        <v>3</v>
      </c>
      <c r="F26" s="2">
        <v>45.828000000000003</v>
      </c>
      <c r="G26" s="2">
        <v>9.1802344815876857</v>
      </c>
      <c r="H26" s="9"/>
      <c r="I26" s="1" t="s">
        <v>5</v>
      </c>
      <c r="J26" s="1" t="s">
        <v>11</v>
      </c>
      <c r="K26" s="1">
        <v>5</v>
      </c>
      <c r="L26" s="1">
        <v>3</v>
      </c>
      <c r="M26" s="2">
        <v>40.954000000000001</v>
      </c>
      <c r="N26" s="2">
        <v>8.3125539149297527</v>
      </c>
      <c r="O26" s="8"/>
      <c r="P26" s="1" t="s">
        <v>5</v>
      </c>
      <c r="Q26" s="1" t="s">
        <v>12</v>
      </c>
      <c r="R26" s="1">
        <v>5</v>
      </c>
      <c r="S26" s="1">
        <v>3</v>
      </c>
      <c r="T26" s="2">
        <v>30.712</v>
      </c>
      <c r="U26" s="2">
        <v>6.2340058971298093</v>
      </c>
      <c r="V26" s="8"/>
      <c r="W26" s="1" t="s">
        <v>5</v>
      </c>
      <c r="X26" s="1" t="s">
        <v>13</v>
      </c>
      <c r="Y26" s="1">
        <v>5</v>
      </c>
      <c r="Z26" s="1">
        <v>3</v>
      </c>
      <c r="AA26" s="2">
        <v>35.634</v>
      </c>
      <c r="AB26" s="2">
        <v>7.3126383876266612</v>
      </c>
      <c r="AC26" s="8"/>
      <c r="AD26" s="1" t="s">
        <v>5</v>
      </c>
      <c r="AE26" s="1" t="s">
        <v>14</v>
      </c>
      <c r="AF26" s="1">
        <v>5</v>
      </c>
      <c r="AG26" s="1">
        <v>3</v>
      </c>
      <c r="AH26" s="2">
        <v>36.668999999999997</v>
      </c>
      <c r="AI26" s="2">
        <v>7.3694891144261643</v>
      </c>
    </row>
    <row r="27" spans="2:35" x14ac:dyDescent="0.2">
      <c r="B27" s="1" t="s">
        <v>5</v>
      </c>
      <c r="C27" s="1" t="s">
        <v>10</v>
      </c>
      <c r="D27" s="1">
        <v>5</v>
      </c>
      <c r="E27" s="1">
        <v>4</v>
      </c>
      <c r="F27" s="2">
        <v>45.786999999999999</v>
      </c>
      <c r="G27" s="2">
        <v>9.1846797161950224</v>
      </c>
      <c r="H27" s="9"/>
      <c r="I27" s="1" t="s">
        <v>5</v>
      </c>
      <c r="J27" s="1" t="s">
        <v>11</v>
      </c>
      <c r="K27" s="1">
        <v>5</v>
      </c>
      <c r="L27" s="1">
        <v>4</v>
      </c>
      <c r="M27" s="2">
        <v>41.92</v>
      </c>
      <c r="N27" s="2">
        <v>8.4080129124819472</v>
      </c>
      <c r="O27" s="8"/>
      <c r="P27" s="1" t="s">
        <v>5</v>
      </c>
      <c r="Q27" s="1" t="s">
        <v>12</v>
      </c>
      <c r="R27" s="1">
        <v>5</v>
      </c>
      <c r="S27" s="1">
        <v>4</v>
      </c>
      <c r="T27" s="2">
        <v>31.18</v>
      </c>
      <c r="U27" s="2">
        <v>6.2740548865268675</v>
      </c>
      <c r="V27" s="8"/>
      <c r="W27" s="1" t="s">
        <v>5</v>
      </c>
      <c r="X27" s="1" t="s">
        <v>13</v>
      </c>
      <c r="Y27" s="1">
        <v>5</v>
      </c>
      <c r="Z27" s="1">
        <v>4</v>
      </c>
      <c r="AA27" s="2">
        <v>36.037999999999997</v>
      </c>
      <c r="AB27" s="2">
        <v>7.3454060722642707</v>
      </c>
      <c r="AC27" s="8"/>
      <c r="AD27" s="1" t="s">
        <v>5</v>
      </c>
      <c r="AE27" s="1" t="s">
        <v>14</v>
      </c>
      <c r="AF27" s="1">
        <v>5</v>
      </c>
      <c r="AG27" s="1">
        <v>4</v>
      </c>
      <c r="AH27" s="2">
        <v>35.411000000000001</v>
      </c>
      <c r="AI27" s="2">
        <v>7.4469823383618499</v>
      </c>
    </row>
    <row r="28" spans="2:35" x14ac:dyDescent="0.2">
      <c r="B28" s="1" t="s">
        <v>5</v>
      </c>
      <c r="C28" s="1" t="s">
        <v>10</v>
      </c>
      <c r="D28" s="1">
        <v>5</v>
      </c>
      <c r="E28" s="1">
        <v>5</v>
      </c>
      <c r="F28" s="2">
        <v>46.39</v>
      </c>
      <c r="G28" s="2">
        <v>9.2337971444899036</v>
      </c>
      <c r="H28" s="9"/>
      <c r="I28" s="1" t="s">
        <v>5</v>
      </c>
      <c r="J28" s="1" t="s">
        <v>11</v>
      </c>
      <c r="K28" s="1">
        <v>5</v>
      </c>
      <c r="L28" s="1">
        <v>5</v>
      </c>
      <c r="M28" s="2">
        <v>41.427</v>
      </c>
      <c r="N28" s="2">
        <v>8.3615977495592499</v>
      </c>
      <c r="O28" s="8"/>
      <c r="P28" s="1" t="s">
        <v>5</v>
      </c>
      <c r="Q28" s="1" t="s">
        <v>12</v>
      </c>
      <c r="R28" s="1">
        <v>5</v>
      </c>
      <c r="S28" s="1">
        <v>5</v>
      </c>
      <c r="T28" s="2">
        <v>30.946000000000002</v>
      </c>
      <c r="U28" s="2">
        <v>6.2836894904575864</v>
      </c>
      <c r="V28" s="8"/>
      <c r="W28" s="1" t="s">
        <v>5</v>
      </c>
      <c r="X28" s="1" t="s">
        <v>13</v>
      </c>
      <c r="Y28" s="1">
        <v>5</v>
      </c>
      <c r="Z28" s="1">
        <v>5</v>
      </c>
      <c r="AA28" s="2">
        <v>35.908999999999999</v>
      </c>
      <c r="AB28" s="2">
        <v>7.3499290733338558</v>
      </c>
      <c r="AC28" s="8"/>
      <c r="AD28" s="1" t="s">
        <v>5</v>
      </c>
      <c r="AE28" s="1" t="s">
        <v>14</v>
      </c>
      <c r="AF28" s="1">
        <v>5</v>
      </c>
      <c r="AG28" s="1">
        <v>5</v>
      </c>
      <c r="AH28" s="2">
        <v>36.238999999999997</v>
      </c>
      <c r="AI28" s="2">
        <v>7.1868226961485133</v>
      </c>
    </row>
    <row r="29" spans="2:35" ht="15" x14ac:dyDescent="0.2">
      <c r="E29" s="6" t="s">
        <v>4</v>
      </c>
      <c r="F29" s="7">
        <f>ROUND(AVERAGE(F4:F28),3)</f>
        <v>47.749000000000002</v>
      </c>
      <c r="G29" s="7">
        <f>ROUND(AVERAGE(G4:G28),3)</f>
        <v>9.5329999999999995</v>
      </c>
      <c r="H29" s="9"/>
      <c r="L29" s="6" t="s">
        <v>4</v>
      </c>
      <c r="M29" s="7">
        <f>ROUND(AVERAGE(M4:M28),3)</f>
        <v>39.191000000000003</v>
      </c>
      <c r="N29" s="7">
        <f>ROUND(AVERAGE(N4:N28),3)</f>
        <v>7.9560000000000004</v>
      </c>
      <c r="S29" s="6" t="s">
        <v>4</v>
      </c>
      <c r="T29" s="7">
        <f>ROUND(AVERAGE(T4:T28),3)</f>
        <v>31.295000000000002</v>
      </c>
      <c r="U29" s="7">
        <f>ROUND(AVERAGE(U4:U28),3)</f>
        <v>6.3490000000000002</v>
      </c>
      <c r="Z29" s="6" t="s">
        <v>4</v>
      </c>
      <c r="AA29" s="7">
        <f>ROUND(AVERAGE(AA4:AA28),3)</f>
        <v>32.597000000000001</v>
      </c>
      <c r="AB29" s="7">
        <f>ROUND(AVERAGE(AB4:AB28),3)</f>
        <v>6.6440000000000001</v>
      </c>
      <c r="AC29" s="8"/>
      <c r="AG29" s="6" t="s">
        <v>4</v>
      </c>
      <c r="AH29" s="7">
        <f>ROUND(AVERAGE(AH4:AH28),3)</f>
        <v>33.500999999999998</v>
      </c>
      <c r="AI29" s="7">
        <f>ROUND(AVERAGE(AI4:AI28),3)</f>
        <v>6.819</v>
      </c>
    </row>
    <row r="30" spans="2:35" ht="15" x14ac:dyDescent="0.2">
      <c r="E30" s="6" t="s">
        <v>9</v>
      </c>
      <c r="F30" s="7">
        <f>ROUND(STDEV(F4:F28),3)</f>
        <v>1.51</v>
      </c>
      <c r="G30" s="7">
        <f>ROUND(STDEV(G4:G28),3)</f>
        <v>0.28599999999999998</v>
      </c>
      <c r="H30" s="9"/>
      <c r="L30" s="6" t="s">
        <v>9</v>
      </c>
      <c r="M30" s="7">
        <f>ROUND(STDEV(M4:M28),3)</f>
        <v>1.58</v>
      </c>
      <c r="N30" s="7">
        <f>ROUND(STDEV(N4:N28),3)</f>
        <v>0.314</v>
      </c>
      <c r="S30" s="6" t="s">
        <v>9</v>
      </c>
      <c r="T30" s="7">
        <f>ROUND(STDEV(T4:T28),3)</f>
        <v>1.425</v>
      </c>
      <c r="U30" s="7">
        <f>ROUND(STDEV(U4:U28),3)</f>
        <v>0.29899999999999999</v>
      </c>
      <c r="Z30" s="6" t="s">
        <v>9</v>
      </c>
      <c r="AA30" s="7">
        <f>ROUND(STDEV(AA4:AA28),3)</f>
        <v>1.8420000000000001</v>
      </c>
      <c r="AB30" s="7">
        <f>ROUND(STDEV(AB4:AB28),3)</f>
        <v>0.36499999999999999</v>
      </c>
      <c r="AC30" s="8"/>
      <c r="AG30" s="6" t="s">
        <v>9</v>
      </c>
      <c r="AH30" s="7">
        <f>ROUND(STDEV(AH4:AH28),3)</f>
        <v>2.415</v>
      </c>
      <c r="AI30" s="7">
        <f>ROUND(STDEV(AI4:AI28),3)</f>
        <v>0.495</v>
      </c>
    </row>
    <row r="31" spans="2:35" x14ac:dyDescent="0.2">
      <c r="F31" s="5"/>
      <c r="H31" s="9"/>
      <c r="M31" s="5"/>
      <c r="N31" s="5"/>
      <c r="O31" s="3"/>
      <c r="T31" s="5"/>
      <c r="U31" s="5"/>
      <c r="V31" s="3"/>
      <c r="AA31" s="5"/>
      <c r="AB31" s="5"/>
      <c r="AC31" s="8"/>
      <c r="AH31" s="5"/>
      <c r="AI31" s="5"/>
    </row>
    <row r="32" spans="2:35" x14ac:dyDescent="0.2">
      <c r="H32" s="9"/>
      <c r="AC32" s="8"/>
    </row>
    <row r="33" spans="2:35" x14ac:dyDescent="0.2">
      <c r="H33" s="9"/>
      <c r="AC33" s="8"/>
    </row>
    <row r="34" spans="2:35" x14ac:dyDescent="0.2">
      <c r="H34" s="9"/>
      <c r="AC34" s="8"/>
    </row>
    <row r="35" spans="2:35" ht="15" x14ac:dyDescent="0.2">
      <c r="B35" s="6" t="s">
        <v>0</v>
      </c>
      <c r="C35" s="6" t="s">
        <v>1</v>
      </c>
      <c r="D35" s="6" t="s">
        <v>2</v>
      </c>
      <c r="E35" s="6" t="s">
        <v>3</v>
      </c>
      <c r="F35" s="7" t="s">
        <v>18</v>
      </c>
      <c r="G35" s="7" t="s">
        <v>19</v>
      </c>
      <c r="H35" s="9"/>
      <c r="I35" s="6" t="s">
        <v>0</v>
      </c>
      <c r="J35" s="6" t="s">
        <v>1</v>
      </c>
      <c r="K35" s="6" t="s">
        <v>2</v>
      </c>
      <c r="L35" s="6" t="s">
        <v>3</v>
      </c>
      <c r="M35" s="7" t="s">
        <v>18</v>
      </c>
      <c r="N35" s="7" t="s">
        <v>19</v>
      </c>
      <c r="P35" s="6" t="s">
        <v>0</v>
      </c>
      <c r="Q35" s="6" t="s">
        <v>1</v>
      </c>
      <c r="R35" s="6" t="s">
        <v>2</v>
      </c>
      <c r="S35" s="6" t="s">
        <v>3</v>
      </c>
      <c r="T35" s="7" t="s">
        <v>18</v>
      </c>
      <c r="U35" s="7" t="s">
        <v>19</v>
      </c>
      <c r="W35" s="6" t="s">
        <v>0</v>
      </c>
      <c r="X35" s="6" t="s">
        <v>1</v>
      </c>
      <c r="Y35" s="6" t="s">
        <v>2</v>
      </c>
      <c r="Z35" s="6" t="s">
        <v>3</v>
      </c>
      <c r="AA35" s="7" t="s">
        <v>18</v>
      </c>
      <c r="AB35" s="7" t="s">
        <v>19</v>
      </c>
      <c r="AC35" s="8"/>
      <c r="AD35" s="6" t="s">
        <v>0</v>
      </c>
      <c r="AE35" s="6" t="s">
        <v>1</v>
      </c>
      <c r="AF35" s="6" t="s">
        <v>2</v>
      </c>
      <c r="AG35" s="6" t="s">
        <v>3</v>
      </c>
      <c r="AH35" s="7" t="s">
        <v>18</v>
      </c>
      <c r="AI35" s="7" t="s">
        <v>19</v>
      </c>
    </row>
    <row r="36" spans="2:35" x14ac:dyDescent="0.2">
      <c r="B36" s="1" t="s">
        <v>6</v>
      </c>
      <c r="C36" s="1" t="s">
        <v>10</v>
      </c>
      <c r="D36" s="1">
        <v>1</v>
      </c>
      <c r="E36" s="1">
        <v>1</v>
      </c>
      <c r="F36" s="2">
        <v>50.354999999999997</v>
      </c>
      <c r="G36" s="2">
        <v>10.086203397837705</v>
      </c>
      <c r="H36" s="9"/>
      <c r="I36" s="1" t="s">
        <v>6</v>
      </c>
      <c r="J36" s="1" t="s">
        <v>11</v>
      </c>
      <c r="K36" s="1">
        <v>1</v>
      </c>
      <c r="L36" s="1">
        <v>1</v>
      </c>
      <c r="M36" s="2">
        <v>41.825000000000003</v>
      </c>
      <c r="N36" s="2">
        <v>8.4224776826814978</v>
      </c>
      <c r="O36" s="8"/>
      <c r="P36" s="1" t="s">
        <v>6</v>
      </c>
      <c r="Q36" s="1" t="s">
        <v>12</v>
      </c>
      <c r="R36" s="1">
        <v>1</v>
      </c>
      <c r="S36" s="1">
        <v>1</v>
      </c>
      <c r="T36" s="2">
        <v>29.279</v>
      </c>
      <c r="U36" s="2">
        <v>6.0549049888591719</v>
      </c>
      <c r="V36" s="8"/>
      <c r="W36" s="1" t="s">
        <v>6</v>
      </c>
      <c r="X36" s="1" t="s">
        <v>13</v>
      </c>
      <c r="Y36" s="1">
        <v>1</v>
      </c>
      <c r="Z36" s="1">
        <v>1</v>
      </c>
      <c r="AA36" s="2">
        <v>33.567999999999998</v>
      </c>
      <c r="AB36" s="2">
        <v>6.864334608775251</v>
      </c>
      <c r="AC36" s="8"/>
      <c r="AD36" s="1" t="s">
        <v>6</v>
      </c>
      <c r="AE36" s="1" t="s">
        <v>14</v>
      </c>
      <c r="AF36" s="1">
        <v>1</v>
      </c>
      <c r="AG36" s="1">
        <v>1</v>
      </c>
      <c r="AH36" s="2">
        <v>37.902999999999999</v>
      </c>
      <c r="AI36" s="2">
        <v>7.7192770676012392</v>
      </c>
    </row>
    <row r="37" spans="2:35" x14ac:dyDescent="0.2">
      <c r="B37" s="1" t="s">
        <v>6</v>
      </c>
      <c r="C37" s="1" t="s">
        <v>10</v>
      </c>
      <c r="D37" s="1">
        <v>1</v>
      </c>
      <c r="E37" s="1">
        <v>2</v>
      </c>
      <c r="F37" s="2">
        <v>50.953000000000003</v>
      </c>
      <c r="G37" s="2">
        <v>10.131544114062093</v>
      </c>
      <c r="H37" s="9"/>
      <c r="I37" s="1" t="s">
        <v>6</v>
      </c>
      <c r="J37" s="1" t="s">
        <v>11</v>
      </c>
      <c r="K37" s="1">
        <v>1</v>
      </c>
      <c r="L37" s="1">
        <v>2</v>
      </c>
      <c r="M37" s="2">
        <v>41.557000000000002</v>
      </c>
      <c r="N37" s="2">
        <v>8.4628414991060463</v>
      </c>
      <c r="O37" s="8"/>
      <c r="P37" s="1" t="s">
        <v>6</v>
      </c>
      <c r="Q37" s="1" t="s">
        <v>12</v>
      </c>
      <c r="R37" s="1">
        <v>1</v>
      </c>
      <c r="S37" s="1">
        <v>2</v>
      </c>
      <c r="T37" s="2">
        <v>31.167999999999999</v>
      </c>
      <c r="U37" s="2">
        <v>6.4599243502122796</v>
      </c>
      <c r="V37" s="8"/>
      <c r="W37" s="1" t="s">
        <v>6</v>
      </c>
      <c r="X37" s="1" t="s">
        <v>13</v>
      </c>
      <c r="Y37" s="1">
        <v>1</v>
      </c>
      <c r="Z37" s="1">
        <v>2</v>
      </c>
      <c r="AA37" s="2">
        <v>34.018000000000001</v>
      </c>
      <c r="AB37" s="2">
        <v>6.948983546964957</v>
      </c>
      <c r="AC37" s="8"/>
      <c r="AD37" s="1" t="s">
        <v>6</v>
      </c>
      <c r="AE37" s="1" t="s">
        <v>14</v>
      </c>
      <c r="AF37" s="1">
        <v>1</v>
      </c>
      <c r="AG37" s="1">
        <v>2</v>
      </c>
      <c r="AH37" s="2">
        <v>37.643999999999998</v>
      </c>
      <c r="AI37" s="2">
        <v>7.7358618783849682</v>
      </c>
    </row>
    <row r="38" spans="2:35" x14ac:dyDescent="0.2">
      <c r="B38" s="1" t="s">
        <v>6</v>
      </c>
      <c r="C38" s="1" t="s">
        <v>10</v>
      </c>
      <c r="D38" s="1">
        <v>1</v>
      </c>
      <c r="E38" s="1">
        <v>3</v>
      </c>
      <c r="F38" s="2">
        <v>51.131</v>
      </c>
      <c r="G38" s="2">
        <v>10.182384750879695</v>
      </c>
      <c r="H38" s="9"/>
      <c r="I38" s="1" t="s">
        <v>6</v>
      </c>
      <c r="J38" s="1" t="s">
        <v>11</v>
      </c>
      <c r="K38" s="1">
        <v>1</v>
      </c>
      <c r="L38" s="1">
        <v>3</v>
      </c>
      <c r="M38" s="2">
        <v>41.764000000000003</v>
      </c>
      <c r="N38" s="2">
        <v>8.4445963370927277</v>
      </c>
      <c r="O38" s="8"/>
      <c r="P38" s="1" t="s">
        <v>6</v>
      </c>
      <c r="Q38" s="1" t="s">
        <v>12</v>
      </c>
      <c r="R38" s="1">
        <v>1</v>
      </c>
      <c r="S38" s="1">
        <v>3</v>
      </c>
      <c r="T38" s="2">
        <v>33.201000000000001</v>
      </c>
      <c r="U38" s="2">
        <v>6.7343024204097111</v>
      </c>
      <c r="V38" s="8"/>
      <c r="W38" s="1" t="s">
        <v>6</v>
      </c>
      <c r="X38" s="1" t="s">
        <v>13</v>
      </c>
      <c r="Y38" s="1">
        <v>1</v>
      </c>
      <c r="Z38" s="1">
        <v>3</v>
      </c>
      <c r="AA38" s="2">
        <v>34.11</v>
      </c>
      <c r="AB38" s="2">
        <v>6.9943779435671525</v>
      </c>
      <c r="AC38" s="8"/>
      <c r="AD38" s="1" t="s">
        <v>6</v>
      </c>
      <c r="AE38" s="1" t="s">
        <v>14</v>
      </c>
      <c r="AF38" s="1">
        <v>1</v>
      </c>
      <c r="AG38" s="1">
        <v>3</v>
      </c>
      <c r="AH38" s="2">
        <v>38.265999999999998</v>
      </c>
      <c r="AI38" s="2">
        <v>7.7323564764663004</v>
      </c>
    </row>
    <row r="39" spans="2:35" x14ac:dyDescent="0.2">
      <c r="B39" s="1" t="s">
        <v>6</v>
      </c>
      <c r="C39" s="1" t="s">
        <v>10</v>
      </c>
      <c r="D39" s="1">
        <v>1</v>
      </c>
      <c r="E39" s="1">
        <v>4</v>
      </c>
      <c r="F39" s="2">
        <v>51.362000000000002</v>
      </c>
      <c r="G39" s="2">
        <v>10.19342367742574</v>
      </c>
      <c r="H39" s="9"/>
      <c r="I39" s="1" t="s">
        <v>6</v>
      </c>
      <c r="J39" s="1" t="s">
        <v>11</v>
      </c>
      <c r="K39" s="1">
        <v>1</v>
      </c>
      <c r="L39" s="1">
        <v>4</v>
      </c>
      <c r="M39" s="2">
        <v>42.04</v>
      </c>
      <c r="N39" s="2">
        <v>8.4820244330917625</v>
      </c>
      <c r="O39" s="8"/>
      <c r="P39" s="1" t="s">
        <v>6</v>
      </c>
      <c r="Q39" s="1" t="s">
        <v>12</v>
      </c>
      <c r="R39" s="1">
        <v>1</v>
      </c>
      <c r="S39" s="1">
        <v>4</v>
      </c>
      <c r="T39" s="2">
        <v>35.344000000000001</v>
      </c>
      <c r="U39" s="2">
        <v>7.2094499100120935</v>
      </c>
      <c r="V39" s="8"/>
      <c r="W39" s="1" t="s">
        <v>6</v>
      </c>
      <c r="X39" s="1" t="s">
        <v>13</v>
      </c>
      <c r="Y39" s="1">
        <v>1</v>
      </c>
      <c r="Z39" s="1">
        <v>4</v>
      </c>
      <c r="AA39" s="2">
        <v>34.319000000000003</v>
      </c>
      <c r="AB39" s="2">
        <v>7.0144568443499358</v>
      </c>
      <c r="AC39" s="8"/>
      <c r="AD39" s="1" t="s">
        <v>6</v>
      </c>
      <c r="AE39" s="1" t="s">
        <v>14</v>
      </c>
      <c r="AF39" s="1">
        <v>1</v>
      </c>
      <c r="AG39" s="1">
        <v>4</v>
      </c>
      <c r="AH39" s="2">
        <v>37.979999999999997</v>
      </c>
      <c r="AI39" s="2">
        <v>7.7498141477372453</v>
      </c>
    </row>
    <row r="40" spans="2:35" x14ac:dyDescent="0.2">
      <c r="B40" s="1" t="s">
        <v>6</v>
      </c>
      <c r="C40" s="1" t="s">
        <v>10</v>
      </c>
      <c r="D40" s="1">
        <v>1</v>
      </c>
      <c r="E40" s="1">
        <v>5</v>
      </c>
      <c r="F40" s="2">
        <v>51.286000000000001</v>
      </c>
      <c r="G40" s="2">
        <v>10.184845439460313</v>
      </c>
      <c r="H40" s="9"/>
      <c r="I40" s="1" t="s">
        <v>6</v>
      </c>
      <c r="J40" s="1" t="s">
        <v>11</v>
      </c>
      <c r="K40" s="1">
        <v>1</v>
      </c>
      <c r="L40" s="1">
        <v>5</v>
      </c>
      <c r="M40" s="2">
        <v>42.06</v>
      </c>
      <c r="N40" s="2">
        <v>8.4800614193838015</v>
      </c>
      <c r="O40" s="8"/>
      <c r="P40" s="1" t="s">
        <v>6</v>
      </c>
      <c r="Q40" s="1" t="s">
        <v>12</v>
      </c>
      <c r="R40" s="1">
        <v>1</v>
      </c>
      <c r="S40" s="1">
        <v>5</v>
      </c>
      <c r="T40" s="2">
        <v>32.564</v>
      </c>
      <c r="U40" s="2">
        <v>6.3075779592844281</v>
      </c>
      <c r="V40" s="8"/>
      <c r="W40" s="1" t="s">
        <v>6</v>
      </c>
      <c r="X40" s="1" t="s">
        <v>13</v>
      </c>
      <c r="Y40" s="1">
        <v>1</v>
      </c>
      <c r="Z40" s="1">
        <v>5</v>
      </c>
      <c r="AA40" s="2">
        <v>34.68</v>
      </c>
      <c r="AB40" s="2">
        <v>7.0488882309505767</v>
      </c>
      <c r="AC40" s="8"/>
      <c r="AD40" s="1" t="s">
        <v>6</v>
      </c>
      <c r="AE40" s="1" t="s">
        <v>14</v>
      </c>
      <c r="AF40" s="1">
        <v>1</v>
      </c>
      <c r="AG40" s="1">
        <v>5</v>
      </c>
      <c r="AH40" s="2">
        <v>37.948</v>
      </c>
      <c r="AI40" s="2">
        <v>7.7512294046369679</v>
      </c>
    </row>
    <row r="41" spans="2:35" x14ac:dyDescent="0.2">
      <c r="B41" s="1" t="s">
        <v>6</v>
      </c>
      <c r="C41" s="1" t="s">
        <v>10</v>
      </c>
      <c r="D41" s="1">
        <v>2</v>
      </c>
      <c r="E41" s="1">
        <v>1</v>
      </c>
      <c r="F41" s="2">
        <v>50.472999999999999</v>
      </c>
      <c r="G41" s="2">
        <v>10.064713439837586</v>
      </c>
      <c r="H41" s="9"/>
      <c r="I41" s="1" t="s">
        <v>6</v>
      </c>
      <c r="J41" s="1" t="s">
        <v>11</v>
      </c>
      <c r="K41" s="1">
        <v>2</v>
      </c>
      <c r="L41" s="1">
        <v>1</v>
      </c>
      <c r="M41" s="2">
        <v>39.902999999999999</v>
      </c>
      <c r="N41" s="2">
        <v>8.0047901386250437</v>
      </c>
      <c r="O41" s="8"/>
      <c r="P41" s="1" t="s">
        <v>6</v>
      </c>
      <c r="Q41" s="1" t="s">
        <v>12</v>
      </c>
      <c r="R41" s="1">
        <v>2</v>
      </c>
      <c r="S41" s="1">
        <v>1</v>
      </c>
      <c r="T41" s="2">
        <v>33.645000000000003</v>
      </c>
      <c r="U41" s="2">
        <v>6.8923931685538262</v>
      </c>
      <c r="V41" s="8"/>
      <c r="W41" s="1" t="s">
        <v>6</v>
      </c>
      <c r="X41" s="1" t="s">
        <v>13</v>
      </c>
      <c r="Y41" s="1">
        <v>2</v>
      </c>
      <c r="Z41" s="1">
        <v>1</v>
      </c>
      <c r="AA41" s="2">
        <v>29.648</v>
      </c>
      <c r="AB41" s="2">
        <v>6.1102685827212735</v>
      </c>
      <c r="AC41" s="8"/>
      <c r="AD41" s="1" t="s">
        <v>6</v>
      </c>
      <c r="AE41" s="1" t="s">
        <v>14</v>
      </c>
      <c r="AF41" s="1">
        <v>2</v>
      </c>
      <c r="AG41" s="1">
        <v>1</v>
      </c>
      <c r="AH41" s="2">
        <v>34.97</v>
      </c>
      <c r="AI41" s="2">
        <v>6.9747530008453307</v>
      </c>
    </row>
    <row r="42" spans="2:35" x14ac:dyDescent="0.2">
      <c r="B42" s="1" t="s">
        <v>6</v>
      </c>
      <c r="C42" s="1" t="s">
        <v>10</v>
      </c>
      <c r="D42" s="1">
        <v>2</v>
      </c>
      <c r="E42" s="1">
        <v>2</v>
      </c>
      <c r="F42" s="2">
        <v>49.947000000000003</v>
      </c>
      <c r="G42" s="2">
        <v>10.09325707841254</v>
      </c>
      <c r="H42" s="9"/>
      <c r="I42" s="1" t="s">
        <v>6</v>
      </c>
      <c r="J42" s="1" t="s">
        <v>11</v>
      </c>
      <c r="K42" s="1">
        <v>2</v>
      </c>
      <c r="L42" s="1">
        <v>2</v>
      </c>
      <c r="M42" s="2">
        <v>39.875999999999998</v>
      </c>
      <c r="N42" s="2">
        <v>8.0179255779892387</v>
      </c>
      <c r="O42" s="8"/>
      <c r="P42" s="1" t="s">
        <v>6</v>
      </c>
      <c r="Q42" s="1" t="s">
        <v>12</v>
      </c>
      <c r="R42" s="1">
        <v>2</v>
      </c>
      <c r="S42" s="1">
        <v>2</v>
      </c>
      <c r="T42" s="2">
        <v>34.326999999999998</v>
      </c>
      <c r="U42" s="2">
        <v>7.0952901225932994</v>
      </c>
      <c r="V42" s="8"/>
      <c r="W42" s="1" t="s">
        <v>6</v>
      </c>
      <c r="X42" s="1" t="s">
        <v>13</v>
      </c>
      <c r="Y42" s="1">
        <v>2</v>
      </c>
      <c r="Z42" s="1">
        <v>2</v>
      </c>
      <c r="AA42" s="2">
        <v>33.917000000000002</v>
      </c>
      <c r="AB42" s="2">
        <v>6.9546806395136134</v>
      </c>
      <c r="AC42" s="8"/>
      <c r="AD42" s="1" t="s">
        <v>6</v>
      </c>
      <c r="AE42" s="1" t="s">
        <v>14</v>
      </c>
      <c r="AF42" s="1">
        <v>2</v>
      </c>
      <c r="AG42" s="1">
        <v>2</v>
      </c>
      <c r="AH42" s="2">
        <v>35.226999999999997</v>
      </c>
      <c r="AI42" s="2">
        <v>6.9750220276861477</v>
      </c>
    </row>
    <row r="43" spans="2:35" x14ac:dyDescent="0.2">
      <c r="B43" s="1" t="s">
        <v>6</v>
      </c>
      <c r="C43" s="1" t="s">
        <v>10</v>
      </c>
      <c r="D43" s="1">
        <v>2</v>
      </c>
      <c r="E43" s="1">
        <v>3</v>
      </c>
      <c r="F43" s="2">
        <v>50.09</v>
      </c>
      <c r="G43" s="2">
        <v>10.131573629599224</v>
      </c>
      <c r="H43" s="9"/>
      <c r="I43" s="1" t="s">
        <v>6</v>
      </c>
      <c r="J43" s="1" t="s">
        <v>11</v>
      </c>
      <c r="K43" s="1">
        <v>2</v>
      </c>
      <c r="L43" s="1">
        <v>3</v>
      </c>
      <c r="M43" s="2">
        <v>39.75</v>
      </c>
      <c r="N43" s="2">
        <v>8.0008799572814677</v>
      </c>
      <c r="O43" s="8"/>
      <c r="P43" s="1" t="s">
        <v>6</v>
      </c>
      <c r="Q43" s="1" t="s">
        <v>12</v>
      </c>
      <c r="R43" s="1">
        <v>2</v>
      </c>
      <c r="S43" s="1">
        <v>3</v>
      </c>
      <c r="T43" s="2">
        <v>32.639000000000003</v>
      </c>
      <c r="U43" s="2">
        <v>6.4257437840676266</v>
      </c>
      <c r="V43" s="8"/>
      <c r="W43" s="1" t="s">
        <v>6</v>
      </c>
      <c r="X43" s="1" t="s">
        <v>13</v>
      </c>
      <c r="Y43" s="1">
        <v>2</v>
      </c>
      <c r="Z43" s="1">
        <v>3</v>
      </c>
      <c r="AA43" s="2">
        <v>35.57</v>
      </c>
      <c r="AB43" s="2">
        <v>7.1242425816802104</v>
      </c>
      <c r="AC43" s="8"/>
      <c r="AD43" s="1" t="s">
        <v>6</v>
      </c>
      <c r="AE43" s="1" t="s">
        <v>14</v>
      </c>
      <c r="AF43" s="1">
        <v>2</v>
      </c>
      <c r="AG43" s="1">
        <v>3</v>
      </c>
      <c r="AH43" s="2">
        <v>34.994999999999997</v>
      </c>
      <c r="AI43" s="2">
        <v>7.0346094499309899</v>
      </c>
    </row>
    <row r="44" spans="2:35" x14ac:dyDescent="0.2">
      <c r="B44" s="1" t="s">
        <v>6</v>
      </c>
      <c r="C44" s="1" t="s">
        <v>10</v>
      </c>
      <c r="D44" s="1">
        <v>2</v>
      </c>
      <c r="E44" s="1">
        <v>4</v>
      </c>
      <c r="F44" s="2">
        <v>50.417999999999999</v>
      </c>
      <c r="G44" s="2">
        <v>10.15056651599812</v>
      </c>
      <c r="H44" s="9"/>
      <c r="I44" s="1" t="s">
        <v>6</v>
      </c>
      <c r="J44" s="1" t="s">
        <v>11</v>
      </c>
      <c r="K44" s="1">
        <v>2</v>
      </c>
      <c r="L44" s="1">
        <v>4</v>
      </c>
      <c r="M44" s="2">
        <v>39.845999999999997</v>
      </c>
      <c r="N44" s="2">
        <v>8.0076201188091574</v>
      </c>
      <c r="O44" s="8"/>
      <c r="P44" s="1" t="s">
        <v>6</v>
      </c>
      <c r="Q44" s="1" t="s">
        <v>12</v>
      </c>
      <c r="R44" s="1">
        <v>2</v>
      </c>
      <c r="S44" s="1">
        <v>4</v>
      </c>
      <c r="T44" s="2">
        <v>33.161999999999999</v>
      </c>
      <c r="U44" s="2">
        <v>6.7117968036440052</v>
      </c>
      <c r="V44" s="8"/>
      <c r="W44" s="1" t="s">
        <v>6</v>
      </c>
      <c r="X44" s="1" t="s">
        <v>13</v>
      </c>
      <c r="Y44" s="1">
        <v>2</v>
      </c>
      <c r="Z44" s="1">
        <v>4</v>
      </c>
      <c r="AA44" s="2">
        <v>36.229999999999997</v>
      </c>
      <c r="AB44" s="2">
        <v>7.2175263336821311</v>
      </c>
      <c r="AC44" s="8"/>
      <c r="AD44" s="1" t="s">
        <v>6</v>
      </c>
      <c r="AE44" s="1" t="s">
        <v>14</v>
      </c>
      <c r="AF44" s="1">
        <v>2</v>
      </c>
      <c r="AG44" s="1">
        <v>4</v>
      </c>
      <c r="AH44" s="2">
        <v>35.026000000000003</v>
      </c>
      <c r="AI44" s="2">
        <v>7.0518941805984818</v>
      </c>
    </row>
    <row r="45" spans="2:35" x14ac:dyDescent="0.2">
      <c r="B45" s="1" t="s">
        <v>6</v>
      </c>
      <c r="C45" s="1" t="s">
        <v>10</v>
      </c>
      <c r="D45" s="1">
        <v>2</v>
      </c>
      <c r="E45" s="1">
        <v>5</v>
      </c>
      <c r="F45" s="2">
        <v>49.841000000000001</v>
      </c>
      <c r="G45" s="2">
        <v>10.141755613469096</v>
      </c>
      <c r="H45" s="9"/>
      <c r="I45" s="1" t="s">
        <v>6</v>
      </c>
      <c r="J45" s="1" t="s">
        <v>11</v>
      </c>
      <c r="K45" s="1">
        <v>2</v>
      </c>
      <c r="L45" s="1">
        <v>5</v>
      </c>
      <c r="M45" s="2">
        <v>39.548000000000002</v>
      </c>
      <c r="N45" s="2">
        <v>7.9995968676088864</v>
      </c>
      <c r="O45" s="8"/>
      <c r="P45" s="1" t="s">
        <v>6</v>
      </c>
      <c r="Q45" s="1" t="s">
        <v>12</v>
      </c>
      <c r="R45" s="1">
        <v>2</v>
      </c>
      <c r="S45" s="1">
        <v>5</v>
      </c>
      <c r="T45" s="2">
        <v>30.565999999999999</v>
      </c>
      <c r="U45" s="2">
        <v>6.2602736562184083</v>
      </c>
      <c r="V45" s="8"/>
      <c r="W45" s="1" t="s">
        <v>6</v>
      </c>
      <c r="X45" s="1" t="s">
        <v>13</v>
      </c>
      <c r="Y45" s="1">
        <v>2</v>
      </c>
      <c r="Z45" s="1">
        <v>5</v>
      </c>
      <c r="AA45" s="2">
        <v>36.277000000000001</v>
      </c>
      <c r="AB45" s="2">
        <v>7.2591349708652446</v>
      </c>
      <c r="AC45" s="8"/>
      <c r="AD45" s="1" t="s">
        <v>6</v>
      </c>
      <c r="AE45" s="1" t="s">
        <v>14</v>
      </c>
      <c r="AF45" s="1">
        <v>2</v>
      </c>
      <c r="AG45" s="1">
        <v>5</v>
      </c>
      <c r="AH45" s="2">
        <v>35.314</v>
      </c>
      <c r="AI45" s="2">
        <v>7.0835841171737464</v>
      </c>
    </row>
    <row r="46" spans="2:35" x14ac:dyDescent="0.2">
      <c r="B46" s="1" t="s">
        <v>6</v>
      </c>
      <c r="C46" s="1" t="s">
        <v>10</v>
      </c>
      <c r="D46" s="1">
        <v>3</v>
      </c>
      <c r="E46" s="1">
        <v>1</v>
      </c>
      <c r="F46" s="2">
        <v>51.594999999999999</v>
      </c>
      <c r="G46" s="2">
        <v>10.361091619462222</v>
      </c>
      <c r="H46" s="9"/>
      <c r="I46" s="1" t="s">
        <v>6</v>
      </c>
      <c r="J46" s="1" t="s">
        <v>11</v>
      </c>
      <c r="K46" s="1">
        <v>3</v>
      </c>
      <c r="L46" s="1">
        <v>1</v>
      </c>
      <c r="M46" s="2">
        <v>39.137</v>
      </c>
      <c r="N46" s="2">
        <v>8.1005991847069421</v>
      </c>
      <c r="O46" s="8"/>
      <c r="P46" s="1" t="s">
        <v>6</v>
      </c>
      <c r="Q46" s="1" t="s">
        <v>12</v>
      </c>
      <c r="R46" s="1">
        <v>3</v>
      </c>
      <c r="S46" s="1">
        <v>1</v>
      </c>
      <c r="T46" s="2">
        <v>36.618000000000002</v>
      </c>
      <c r="U46" s="2">
        <v>7.4182653643513481</v>
      </c>
      <c r="V46" s="8"/>
      <c r="W46" s="1" t="s">
        <v>6</v>
      </c>
      <c r="X46" s="1" t="s">
        <v>13</v>
      </c>
      <c r="Y46" s="1">
        <v>3</v>
      </c>
      <c r="Z46" s="1">
        <v>1</v>
      </c>
      <c r="AA46" s="2">
        <v>34.207999999999998</v>
      </c>
      <c r="AB46" s="2">
        <v>6.9980218930991906</v>
      </c>
      <c r="AC46" s="8"/>
      <c r="AD46" s="1" t="s">
        <v>6</v>
      </c>
      <c r="AE46" s="1" t="s">
        <v>14</v>
      </c>
      <c r="AF46" s="1">
        <v>3</v>
      </c>
      <c r="AG46" s="1">
        <v>1</v>
      </c>
      <c r="AH46" s="2">
        <v>35.593000000000004</v>
      </c>
      <c r="AI46" s="2">
        <v>7.3962480840230418</v>
      </c>
    </row>
    <row r="47" spans="2:35" x14ac:dyDescent="0.2">
      <c r="B47" s="1" t="s">
        <v>6</v>
      </c>
      <c r="C47" s="1" t="s">
        <v>10</v>
      </c>
      <c r="D47" s="1">
        <v>3</v>
      </c>
      <c r="E47" s="1">
        <v>2</v>
      </c>
      <c r="F47" s="2">
        <v>52.067</v>
      </c>
      <c r="G47" s="2">
        <v>10.361526175253349</v>
      </c>
      <c r="H47" s="9"/>
      <c r="I47" s="1" t="s">
        <v>6</v>
      </c>
      <c r="J47" s="1" t="s">
        <v>11</v>
      </c>
      <c r="K47" s="1">
        <v>3</v>
      </c>
      <c r="L47" s="1">
        <v>2</v>
      </c>
      <c r="M47" s="2">
        <v>39.457000000000001</v>
      </c>
      <c r="N47" s="2">
        <v>8.1407917896287643</v>
      </c>
      <c r="O47" s="8"/>
      <c r="P47" s="1" t="s">
        <v>6</v>
      </c>
      <c r="Q47" s="1" t="s">
        <v>12</v>
      </c>
      <c r="R47" s="1">
        <v>3</v>
      </c>
      <c r="S47" s="1">
        <v>2</v>
      </c>
      <c r="T47" s="2">
        <v>34.758000000000003</v>
      </c>
      <c r="U47" s="2">
        <v>7.1124073575654121</v>
      </c>
      <c r="V47" s="8"/>
      <c r="W47" s="1" t="s">
        <v>6</v>
      </c>
      <c r="X47" s="1" t="s">
        <v>13</v>
      </c>
      <c r="Y47" s="1">
        <v>3</v>
      </c>
      <c r="Z47" s="1">
        <v>2</v>
      </c>
      <c r="AA47" s="2">
        <v>34.78</v>
      </c>
      <c r="AB47" s="2">
        <v>7.0798072228536846</v>
      </c>
      <c r="AC47" s="8"/>
      <c r="AD47" s="1" t="s">
        <v>6</v>
      </c>
      <c r="AE47" s="1" t="s">
        <v>14</v>
      </c>
      <c r="AF47" s="1">
        <v>3</v>
      </c>
      <c r="AG47" s="1">
        <v>2</v>
      </c>
      <c r="AH47" s="2">
        <v>35.28</v>
      </c>
      <c r="AI47" s="2">
        <v>7.28608804873073</v>
      </c>
    </row>
    <row r="48" spans="2:35" x14ac:dyDescent="0.2">
      <c r="B48" s="1" t="s">
        <v>6</v>
      </c>
      <c r="C48" s="1" t="s">
        <v>10</v>
      </c>
      <c r="D48" s="1">
        <v>3</v>
      </c>
      <c r="E48" s="1">
        <v>3</v>
      </c>
      <c r="F48" s="2">
        <v>52.212000000000003</v>
      </c>
      <c r="G48" s="2">
        <v>10.402320140132149</v>
      </c>
      <c r="H48" s="9"/>
      <c r="I48" s="1" t="s">
        <v>6</v>
      </c>
      <c r="J48" s="1" t="s">
        <v>11</v>
      </c>
      <c r="K48" s="1">
        <v>3</v>
      </c>
      <c r="L48" s="1">
        <v>3</v>
      </c>
      <c r="M48" s="2">
        <v>39.110999999999997</v>
      </c>
      <c r="N48" s="2">
        <v>8.1728947684450777</v>
      </c>
      <c r="O48" s="8"/>
      <c r="P48" s="1" t="s">
        <v>6</v>
      </c>
      <c r="Q48" s="1" t="s">
        <v>12</v>
      </c>
      <c r="R48" s="1">
        <v>3</v>
      </c>
      <c r="S48" s="1">
        <v>3</v>
      </c>
      <c r="T48" s="2">
        <v>35.981999999999999</v>
      </c>
      <c r="U48" s="2">
        <v>7.1470909450805777</v>
      </c>
      <c r="V48" s="8"/>
      <c r="W48" s="1" t="s">
        <v>6</v>
      </c>
      <c r="X48" s="1" t="s">
        <v>13</v>
      </c>
      <c r="Y48" s="1">
        <v>3</v>
      </c>
      <c r="Z48" s="1">
        <v>3</v>
      </c>
      <c r="AA48" s="2">
        <v>34.938000000000002</v>
      </c>
      <c r="AB48" s="2">
        <v>7.1142296165638301</v>
      </c>
      <c r="AC48" s="8"/>
      <c r="AD48" s="1" t="s">
        <v>6</v>
      </c>
      <c r="AE48" s="1" t="s">
        <v>14</v>
      </c>
      <c r="AF48" s="1">
        <v>3</v>
      </c>
      <c r="AG48" s="1">
        <v>3</v>
      </c>
      <c r="AH48" s="2">
        <v>35.174999999999997</v>
      </c>
      <c r="AI48" s="2">
        <v>7.3294887904522188</v>
      </c>
    </row>
    <row r="49" spans="2:35" x14ac:dyDescent="0.2">
      <c r="B49" s="1" t="s">
        <v>6</v>
      </c>
      <c r="C49" s="1" t="s">
        <v>10</v>
      </c>
      <c r="D49" s="1">
        <v>3</v>
      </c>
      <c r="E49" s="1">
        <v>4</v>
      </c>
      <c r="F49" s="2">
        <v>52.334000000000003</v>
      </c>
      <c r="G49" s="2">
        <v>10.41665319101897</v>
      </c>
      <c r="H49" s="9"/>
      <c r="I49" s="1" t="s">
        <v>6</v>
      </c>
      <c r="J49" s="1" t="s">
        <v>11</v>
      </c>
      <c r="K49" s="1">
        <v>3</v>
      </c>
      <c r="L49" s="1">
        <v>4</v>
      </c>
      <c r="M49" s="2">
        <v>39.654000000000003</v>
      </c>
      <c r="N49" s="2">
        <v>8.1827381602351075</v>
      </c>
      <c r="O49" s="8"/>
      <c r="P49" s="1" t="s">
        <v>6</v>
      </c>
      <c r="Q49" s="1" t="s">
        <v>12</v>
      </c>
      <c r="R49" s="1">
        <v>3</v>
      </c>
      <c r="S49" s="1">
        <v>4</v>
      </c>
      <c r="T49" s="2">
        <v>35.851999999999997</v>
      </c>
      <c r="U49" s="2">
        <v>7.1559465137829079</v>
      </c>
      <c r="V49" s="8"/>
      <c r="W49" s="1" t="s">
        <v>6</v>
      </c>
      <c r="X49" s="1" t="s">
        <v>13</v>
      </c>
      <c r="Y49" s="1">
        <v>3</v>
      </c>
      <c r="Z49" s="1">
        <v>4</v>
      </c>
      <c r="AA49" s="2">
        <v>34.856000000000002</v>
      </c>
      <c r="AB49" s="2">
        <v>7.1091529076953401</v>
      </c>
      <c r="AC49" s="8"/>
      <c r="AD49" s="1" t="s">
        <v>6</v>
      </c>
      <c r="AE49" s="1" t="s">
        <v>14</v>
      </c>
      <c r="AF49" s="1">
        <v>3</v>
      </c>
      <c r="AG49" s="1">
        <v>4</v>
      </c>
      <c r="AH49" s="2">
        <v>35.719000000000001</v>
      </c>
      <c r="AI49" s="2">
        <v>7.3188835791185243</v>
      </c>
    </row>
    <row r="50" spans="2:35" x14ac:dyDescent="0.2">
      <c r="B50" s="1" t="s">
        <v>6</v>
      </c>
      <c r="C50" s="1" t="s">
        <v>10</v>
      </c>
      <c r="D50" s="1">
        <v>3</v>
      </c>
      <c r="E50" s="1">
        <v>5</v>
      </c>
      <c r="F50" s="2">
        <v>52.286000000000001</v>
      </c>
      <c r="G50" s="2">
        <v>10.408840280226801</v>
      </c>
      <c r="H50" s="9"/>
      <c r="I50" s="1" t="s">
        <v>6</v>
      </c>
      <c r="J50" s="1" t="s">
        <v>11</v>
      </c>
      <c r="K50" s="1">
        <v>3</v>
      </c>
      <c r="L50" s="1">
        <v>5</v>
      </c>
      <c r="M50" s="2">
        <v>40.046999999999997</v>
      </c>
      <c r="N50" s="2">
        <v>8.2387589640446706</v>
      </c>
      <c r="O50" s="8"/>
      <c r="P50" s="1" t="s">
        <v>6</v>
      </c>
      <c r="Q50" s="1" t="s">
        <v>12</v>
      </c>
      <c r="R50" s="1">
        <v>3</v>
      </c>
      <c r="S50" s="1">
        <v>5</v>
      </c>
      <c r="T50" s="2">
        <v>32.106999999999999</v>
      </c>
      <c r="U50" s="2">
        <v>6.4898762718919185</v>
      </c>
      <c r="V50" s="8"/>
      <c r="W50" s="1" t="s">
        <v>6</v>
      </c>
      <c r="X50" s="1" t="s">
        <v>13</v>
      </c>
      <c r="Y50" s="1">
        <v>3</v>
      </c>
      <c r="Z50" s="1">
        <v>5</v>
      </c>
      <c r="AA50" s="2">
        <v>35.308</v>
      </c>
      <c r="AB50" s="2">
        <v>7.1448348204545349</v>
      </c>
      <c r="AC50" s="8"/>
      <c r="AD50" s="1" t="s">
        <v>6</v>
      </c>
      <c r="AE50" s="1" t="s">
        <v>14</v>
      </c>
      <c r="AF50" s="1">
        <v>3</v>
      </c>
      <c r="AG50" s="1">
        <v>5</v>
      </c>
      <c r="AH50" s="2">
        <v>35.735999999999997</v>
      </c>
      <c r="AI50" s="2">
        <v>7.3454613868413228</v>
      </c>
    </row>
    <row r="51" spans="2:35" x14ac:dyDescent="0.2">
      <c r="B51" s="1" t="s">
        <v>6</v>
      </c>
      <c r="C51" s="1" t="s">
        <v>10</v>
      </c>
      <c r="D51" s="1">
        <v>4</v>
      </c>
      <c r="E51" s="1">
        <v>1</v>
      </c>
      <c r="F51" s="2">
        <v>48.512999999999998</v>
      </c>
      <c r="G51" s="2">
        <v>9.6505453397863281</v>
      </c>
      <c r="H51" s="9"/>
      <c r="I51" s="1" t="s">
        <v>6</v>
      </c>
      <c r="J51" s="1" t="s">
        <v>11</v>
      </c>
      <c r="K51" s="1">
        <v>4</v>
      </c>
      <c r="L51" s="1">
        <v>1</v>
      </c>
      <c r="M51" s="2">
        <v>37.232999999999997</v>
      </c>
      <c r="N51" s="2">
        <v>7.8321402805640661</v>
      </c>
      <c r="O51" s="8"/>
      <c r="P51" s="1" t="s">
        <v>6</v>
      </c>
      <c r="Q51" s="1" t="s">
        <v>12</v>
      </c>
      <c r="R51" s="1">
        <v>4</v>
      </c>
      <c r="S51" s="1">
        <v>1</v>
      </c>
      <c r="T51" s="2">
        <v>35.143000000000001</v>
      </c>
      <c r="U51" s="2">
        <v>7.2272889789300283</v>
      </c>
      <c r="V51" s="8"/>
      <c r="W51" s="1" t="s">
        <v>6</v>
      </c>
      <c r="X51" s="1" t="s">
        <v>13</v>
      </c>
      <c r="Y51" s="1">
        <v>4</v>
      </c>
      <c r="Z51" s="1">
        <v>1</v>
      </c>
      <c r="AA51" s="2">
        <v>32.512</v>
      </c>
      <c r="AB51" s="2">
        <v>6.668509977632687</v>
      </c>
      <c r="AC51" s="8"/>
      <c r="AD51" s="1" t="s">
        <v>6</v>
      </c>
      <c r="AE51" s="1" t="s">
        <v>14</v>
      </c>
      <c r="AF51" s="1">
        <v>4</v>
      </c>
      <c r="AG51" s="1">
        <v>1</v>
      </c>
      <c r="AH51" s="2">
        <v>34.628999999999998</v>
      </c>
      <c r="AI51" s="2">
        <v>6.9695056556973194</v>
      </c>
    </row>
    <row r="52" spans="2:35" x14ac:dyDescent="0.2">
      <c r="B52" s="1" t="s">
        <v>6</v>
      </c>
      <c r="C52" s="1" t="s">
        <v>10</v>
      </c>
      <c r="D52" s="1">
        <v>4</v>
      </c>
      <c r="E52" s="1">
        <v>2</v>
      </c>
      <c r="F52" s="2">
        <v>48.11</v>
      </c>
      <c r="G52" s="2">
        <v>9.6028947009183145</v>
      </c>
      <c r="H52" s="9"/>
      <c r="I52" s="1" t="s">
        <v>6</v>
      </c>
      <c r="J52" s="1" t="s">
        <v>11</v>
      </c>
      <c r="K52" s="1">
        <v>4</v>
      </c>
      <c r="L52" s="1">
        <v>2</v>
      </c>
      <c r="M52" s="2">
        <v>39.435000000000002</v>
      </c>
      <c r="N52" s="2">
        <v>8.1623700558882248</v>
      </c>
      <c r="O52" s="8"/>
      <c r="P52" s="1" t="s">
        <v>6</v>
      </c>
      <c r="Q52" s="1" t="s">
        <v>12</v>
      </c>
      <c r="R52" s="1">
        <v>4</v>
      </c>
      <c r="S52" s="1">
        <v>2</v>
      </c>
      <c r="T52" s="2">
        <v>35.615000000000002</v>
      </c>
      <c r="U52" s="2">
        <v>7.2974020838466025</v>
      </c>
      <c r="V52" s="8"/>
      <c r="W52" s="1" t="s">
        <v>6</v>
      </c>
      <c r="X52" s="1" t="s">
        <v>13</v>
      </c>
      <c r="Y52" s="1">
        <v>4</v>
      </c>
      <c r="Z52" s="1">
        <v>2</v>
      </c>
      <c r="AA52" s="2">
        <v>32.554000000000002</v>
      </c>
      <c r="AB52" s="2">
        <v>6.710150461809282</v>
      </c>
      <c r="AC52" s="8"/>
      <c r="AD52" s="1" t="s">
        <v>6</v>
      </c>
      <c r="AE52" s="1" t="s">
        <v>14</v>
      </c>
      <c r="AF52" s="1">
        <v>4</v>
      </c>
      <c r="AG52" s="1">
        <v>2</v>
      </c>
      <c r="AH52" s="2">
        <v>35.445999999999998</v>
      </c>
      <c r="AI52" s="2">
        <v>7.1328674490588879</v>
      </c>
    </row>
    <row r="53" spans="2:35" x14ac:dyDescent="0.2">
      <c r="B53" s="1" t="s">
        <v>6</v>
      </c>
      <c r="C53" s="1" t="s">
        <v>10</v>
      </c>
      <c r="D53" s="1">
        <v>4</v>
      </c>
      <c r="E53" s="1">
        <v>3</v>
      </c>
      <c r="F53" s="2">
        <v>48.642000000000003</v>
      </c>
      <c r="G53" s="2">
        <v>9.69432663390368</v>
      </c>
      <c r="H53" s="9"/>
      <c r="I53" s="1" t="s">
        <v>6</v>
      </c>
      <c r="J53" s="1" t="s">
        <v>11</v>
      </c>
      <c r="K53" s="1">
        <v>4</v>
      </c>
      <c r="L53" s="1">
        <v>3</v>
      </c>
      <c r="M53" s="2">
        <v>40.088000000000001</v>
      </c>
      <c r="N53" s="2">
        <v>8.2496419064114175</v>
      </c>
      <c r="O53" s="8"/>
      <c r="P53" s="1" t="s">
        <v>6</v>
      </c>
      <c r="Q53" s="1" t="s">
        <v>12</v>
      </c>
      <c r="R53" s="1">
        <v>4</v>
      </c>
      <c r="S53" s="1">
        <v>3</v>
      </c>
      <c r="T53" s="2">
        <v>35.820999999999998</v>
      </c>
      <c r="U53" s="2">
        <v>7.3493363263826579</v>
      </c>
      <c r="V53" s="8"/>
      <c r="W53" s="1" t="s">
        <v>6</v>
      </c>
      <c r="X53" s="1" t="s">
        <v>13</v>
      </c>
      <c r="Y53" s="1">
        <v>4</v>
      </c>
      <c r="Z53" s="1">
        <v>3</v>
      </c>
      <c r="AA53" s="2">
        <v>32.991999999999997</v>
      </c>
      <c r="AB53" s="2">
        <v>6.7464543335238885</v>
      </c>
      <c r="AC53" s="8"/>
      <c r="AD53" s="1" t="s">
        <v>6</v>
      </c>
      <c r="AE53" s="1" t="s">
        <v>14</v>
      </c>
      <c r="AF53" s="1">
        <v>4</v>
      </c>
      <c r="AG53" s="1">
        <v>3</v>
      </c>
      <c r="AH53" s="2">
        <v>34.881</v>
      </c>
      <c r="AI53" s="2">
        <v>6.998618283007275</v>
      </c>
    </row>
    <row r="54" spans="2:35" x14ac:dyDescent="0.2">
      <c r="B54" s="1" t="s">
        <v>6</v>
      </c>
      <c r="C54" s="1" t="s">
        <v>10</v>
      </c>
      <c r="D54" s="1">
        <v>4</v>
      </c>
      <c r="E54" s="1">
        <v>4</v>
      </c>
      <c r="F54" s="2">
        <v>49.17</v>
      </c>
      <c r="G54" s="2">
        <v>9.7064476809572255</v>
      </c>
      <c r="H54" s="9"/>
      <c r="I54" s="1" t="s">
        <v>6</v>
      </c>
      <c r="J54" s="1" t="s">
        <v>11</v>
      </c>
      <c r="K54" s="1">
        <v>4</v>
      </c>
      <c r="L54" s="1">
        <v>4</v>
      </c>
      <c r="M54" s="2">
        <v>39.893999999999998</v>
      </c>
      <c r="N54" s="2">
        <v>8.1519618432123835</v>
      </c>
      <c r="O54" s="8"/>
      <c r="P54" s="1" t="s">
        <v>6</v>
      </c>
      <c r="Q54" s="1" t="s">
        <v>12</v>
      </c>
      <c r="R54" s="1">
        <v>4</v>
      </c>
      <c r="S54" s="1">
        <v>4</v>
      </c>
      <c r="T54" s="2">
        <v>36.369</v>
      </c>
      <c r="U54" s="2">
        <v>7.3337531607004056</v>
      </c>
      <c r="V54" s="8"/>
      <c r="W54" s="1" t="s">
        <v>6</v>
      </c>
      <c r="X54" s="1" t="s">
        <v>13</v>
      </c>
      <c r="Y54" s="1">
        <v>4</v>
      </c>
      <c r="Z54" s="1">
        <v>4</v>
      </c>
      <c r="AA54" s="2">
        <v>32.582000000000001</v>
      </c>
      <c r="AB54" s="2">
        <v>6.5125136417450395</v>
      </c>
      <c r="AC54" s="8"/>
      <c r="AD54" s="1" t="s">
        <v>6</v>
      </c>
      <c r="AE54" s="1" t="s">
        <v>14</v>
      </c>
      <c r="AF54" s="1">
        <v>4</v>
      </c>
      <c r="AG54" s="1">
        <v>4</v>
      </c>
      <c r="AH54" s="2">
        <v>35.46</v>
      </c>
      <c r="AI54" s="2">
        <v>7.074238153378972</v>
      </c>
    </row>
    <row r="55" spans="2:35" x14ac:dyDescent="0.2">
      <c r="B55" s="1" t="s">
        <v>6</v>
      </c>
      <c r="C55" s="1" t="s">
        <v>10</v>
      </c>
      <c r="D55" s="1">
        <v>4</v>
      </c>
      <c r="E55" s="1">
        <v>5</v>
      </c>
      <c r="F55" s="2">
        <v>48.887</v>
      </c>
      <c r="G55" s="2">
        <v>9.6969790454098916</v>
      </c>
      <c r="H55" s="9"/>
      <c r="I55" s="1" t="s">
        <v>6</v>
      </c>
      <c r="J55" s="1" t="s">
        <v>11</v>
      </c>
      <c r="K55" s="1">
        <v>4</v>
      </c>
      <c r="L55" s="1">
        <v>5</v>
      </c>
      <c r="M55" s="2">
        <v>40.741</v>
      </c>
      <c r="N55" s="2">
        <v>8.3111264684069805</v>
      </c>
      <c r="O55" s="8"/>
      <c r="P55" s="1" t="s">
        <v>6</v>
      </c>
      <c r="Q55" s="1" t="s">
        <v>12</v>
      </c>
      <c r="R55" s="1">
        <v>4</v>
      </c>
      <c r="S55" s="1">
        <v>5</v>
      </c>
      <c r="T55" s="2">
        <v>32.037999999999997</v>
      </c>
      <c r="U55" s="2">
        <v>6.4085643193538457</v>
      </c>
      <c r="V55" s="8"/>
      <c r="W55" s="1" t="s">
        <v>6</v>
      </c>
      <c r="X55" s="1" t="s">
        <v>13</v>
      </c>
      <c r="Y55" s="1">
        <v>4</v>
      </c>
      <c r="Z55" s="1">
        <v>5</v>
      </c>
      <c r="AA55" s="2">
        <v>33.168999999999997</v>
      </c>
      <c r="AB55" s="2">
        <v>6.7696710221701188</v>
      </c>
      <c r="AC55" s="8"/>
      <c r="AD55" s="1" t="s">
        <v>6</v>
      </c>
      <c r="AE55" s="1" t="s">
        <v>14</v>
      </c>
      <c r="AF55" s="1">
        <v>4</v>
      </c>
      <c r="AG55" s="1">
        <v>5</v>
      </c>
      <c r="AH55" s="2">
        <v>35.607999999999997</v>
      </c>
      <c r="AI55" s="2">
        <v>7.0545131614398207</v>
      </c>
    </row>
    <row r="56" spans="2:35" x14ac:dyDescent="0.2">
      <c r="B56" s="1" t="s">
        <v>6</v>
      </c>
      <c r="C56" s="1" t="s">
        <v>10</v>
      </c>
      <c r="D56" s="1">
        <v>5</v>
      </c>
      <c r="E56" s="1">
        <v>1</v>
      </c>
      <c r="F56" s="2">
        <v>47.6</v>
      </c>
      <c r="G56" s="2">
        <v>9.6194100648277185</v>
      </c>
      <c r="H56" s="9"/>
      <c r="I56" s="1" t="s">
        <v>6</v>
      </c>
      <c r="J56" s="1" t="s">
        <v>11</v>
      </c>
      <c r="K56" s="1">
        <v>5</v>
      </c>
      <c r="L56" s="1">
        <v>1</v>
      </c>
      <c r="M56" s="2">
        <v>40.098999999999997</v>
      </c>
      <c r="N56" s="2">
        <v>8.4378993337366861</v>
      </c>
      <c r="O56" s="8"/>
      <c r="P56" s="1" t="s">
        <v>6</v>
      </c>
      <c r="Q56" s="1" t="s">
        <v>12</v>
      </c>
      <c r="R56" s="1">
        <v>5</v>
      </c>
      <c r="S56" s="1">
        <v>1</v>
      </c>
      <c r="T56" s="2">
        <v>33.42</v>
      </c>
      <c r="U56" s="2">
        <v>6.9220408216095306</v>
      </c>
      <c r="V56" s="8"/>
      <c r="W56" s="1" t="s">
        <v>6</v>
      </c>
      <c r="X56" s="1" t="s">
        <v>13</v>
      </c>
      <c r="Y56" s="1">
        <v>5</v>
      </c>
      <c r="Z56" s="1">
        <v>1</v>
      </c>
      <c r="AA56" s="2">
        <v>35.588999999999999</v>
      </c>
      <c r="AB56" s="2">
        <v>7.357365334479919</v>
      </c>
      <c r="AC56" s="8"/>
      <c r="AD56" s="1" t="s">
        <v>6</v>
      </c>
      <c r="AE56" s="1" t="s">
        <v>14</v>
      </c>
      <c r="AF56" s="1">
        <v>5</v>
      </c>
      <c r="AG56" s="1">
        <v>1</v>
      </c>
      <c r="AH56" s="2">
        <v>37.06</v>
      </c>
      <c r="AI56" s="2">
        <v>7.8557294501396857</v>
      </c>
    </row>
    <row r="57" spans="2:35" x14ac:dyDescent="0.2">
      <c r="B57" s="1" t="s">
        <v>6</v>
      </c>
      <c r="C57" s="1" t="s">
        <v>10</v>
      </c>
      <c r="D57" s="1">
        <v>5</v>
      </c>
      <c r="E57" s="1">
        <v>2</v>
      </c>
      <c r="F57" s="2">
        <v>47.899000000000001</v>
      </c>
      <c r="G57" s="2">
        <v>9.6455946361211389</v>
      </c>
      <c r="H57" s="9"/>
      <c r="I57" s="1" t="s">
        <v>6</v>
      </c>
      <c r="J57" s="1" t="s">
        <v>11</v>
      </c>
      <c r="K57" s="1">
        <v>5</v>
      </c>
      <c r="L57" s="1">
        <v>2</v>
      </c>
      <c r="M57" s="2">
        <v>41.500999999999998</v>
      </c>
      <c r="N57" s="2">
        <v>8.7116650383719829</v>
      </c>
      <c r="O57" s="8"/>
      <c r="P57" s="1" t="s">
        <v>6</v>
      </c>
      <c r="Q57" s="1" t="s">
        <v>12</v>
      </c>
      <c r="R57" s="1">
        <v>5</v>
      </c>
      <c r="S57" s="1">
        <v>2</v>
      </c>
      <c r="T57" s="2">
        <v>33.834000000000003</v>
      </c>
      <c r="U57" s="2">
        <v>7.0015308409950112</v>
      </c>
      <c r="V57" s="8"/>
      <c r="W57" s="1" t="s">
        <v>6</v>
      </c>
      <c r="X57" s="1" t="s">
        <v>13</v>
      </c>
      <c r="Y57" s="1">
        <v>5</v>
      </c>
      <c r="Z57" s="1">
        <v>2</v>
      </c>
      <c r="AA57" s="2">
        <v>36.58</v>
      </c>
      <c r="AB57" s="2">
        <v>7.5168058138003531</v>
      </c>
      <c r="AC57" s="8"/>
      <c r="AD57" s="1" t="s">
        <v>6</v>
      </c>
      <c r="AE57" s="1" t="s">
        <v>14</v>
      </c>
      <c r="AF57" s="1">
        <v>5</v>
      </c>
      <c r="AG57" s="1">
        <v>2</v>
      </c>
      <c r="AH57" s="2">
        <v>37.686</v>
      </c>
      <c r="AI57" s="2">
        <v>7.9261108973027277</v>
      </c>
    </row>
    <row r="58" spans="2:35" x14ac:dyDescent="0.2">
      <c r="B58" s="1" t="s">
        <v>6</v>
      </c>
      <c r="C58" s="1" t="s">
        <v>10</v>
      </c>
      <c r="D58" s="1">
        <v>5</v>
      </c>
      <c r="E58" s="1">
        <v>3</v>
      </c>
      <c r="F58" s="2">
        <v>48.058999999999997</v>
      </c>
      <c r="G58" s="2">
        <v>9.6389234326657114</v>
      </c>
      <c r="H58" s="9"/>
      <c r="I58" s="1" t="s">
        <v>6</v>
      </c>
      <c r="J58" s="1" t="s">
        <v>11</v>
      </c>
      <c r="K58" s="1">
        <v>5</v>
      </c>
      <c r="L58" s="1">
        <v>3</v>
      </c>
      <c r="M58" s="2">
        <v>42.122999999999998</v>
      </c>
      <c r="N58" s="2">
        <v>8.6940127113428627</v>
      </c>
      <c r="O58" s="8"/>
      <c r="P58" s="1" t="s">
        <v>6</v>
      </c>
      <c r="Q58" s="1" t="s">
        <v>12</v>
      </c>
      <c r="R58" s="1">
        <v>5</v>
      </c>
      <c r="S58" s="1">
        <v>3</v>
      </c>
      <c r="T58" s="2">
        <v>34.430999999999997</v>
      </c>
      <c r="U58" s="2">
        <v>7.064643498447718</v>
      </c>
      <c r="V58" s="8"/>
      <c r="W58" s="1" t="s">
        <v>6</v>
      </c>
      <c r="X58" s="1" t="s">
        <v>13</v>
      </c>
      <c r="Y58" s="1">
        <v>5</v>
      </c>
      <c r="Z58" s="1">
        <v>3</v>
      </c>
      <c r="AA58" s="2">
        <v>37.393999999999998</v>
      </c>
      <c r="AB58" s="2">
        <v>7.5978768674822463</v>
      </c>
      <c r="AC58" s="8"/>
      <c r="AD58" s="1" t="s">
        <v>6</v>
      </c>
      <c r="AE58" s="1" t="s">
        <v>14</v>
      </c>
      <c r="AF58" s="1">
        <v>5</v>
      </c>
      <c r="AG58" s="1">
        <v>3</v>
      </c>
      <c r="AH58" s="2">
        <v>36.148000000000003</v>
      </c>
      <c r="AI58" s="2">
        <v>7.5998050921892162</v>
      </c>
    </row>
    <row r="59" spans="2:35" x14ac:dyDescent="0.2">
      <c r="B59" s="1" t="s">
        <v>6</v>
      </c>
      <c r="C59" s="1" t="s">
        <v>10</v>
      </c>
      <c r="D59" s="1">
        <v>5</v>
      </c>
      <c r="E59" s="1">
        <v>4</v>
      </c>
      <c r="F59" s="2">
        <v>48.292999999999999</v>
      </c>
      <c r="G59" s="2">
        <v>9.6609282096211135</v>
      </c>
      <c r="H59" s="9"/>
      <c r="I59" s="1" t="s">
        <v>6</v>
      </c>
      <c r="J59" s="1" t="s">
        <v>11</v>
      </c>
      <c r="K59" s="1">
        <v>5</v>
      </c>
      <c r="L59" s="1">
        <v>4</v>
      </c>
      <c r="M59" s="2">
        <v>42.838000000000001</v>
      </c>
      <c r="N59" s="2">
        <v>8.6901589935897192</v>
      </c>
      <c r="O59" s="8"/>
      <c r="P59" s="1" t="s">
        <v>6</v>
      </c>
      <c r="Q59" s="1" t="s">
        <v>12</v>
      </c>
      <c r="R59" s="1">
        <v>5</v>
      </c>
      <c r="S59" s="1">
        <v>4</v>
      </c>
      <c r="T59" s="2">
        <v>34.307000000000002</v>
      </c>
      <c r="U59" s="2">
        <v>7.0507760678833016</v>
      </c>
      <c r="V59" s="8"/>
      <c r="W59" s="1" t="s">
        <v>6</v>
      </c>
      <c r="X59" s="1" t="s">
        <v>13</v>
      </c>
      <c r="Y59" s="1">
        <v>5</v>
      </c>
      <c r="Z59" s="1">
        <v>4</v>
      </c>
      <c r="AA59" s="2">
        <v>37.485999999999997</v>
      </c>
      <c r="AB59" s="2">
        <v>7.624435506467667</v>
      </c>
      <c r="AC59" s="8"/>
      <c r="AD59" s="1" t="s">
        <v>6</v>
      </c>
      <c r="AE59" s="1" t="s">
        <v>14</v>
      </c>
      <c r="AF59" s="1">
        <v>5</v>
      </c>
      <c r="AG59" s="1">
        <v>4</v>
      </c>
      <c r="AH59" s="2">
        <v>36.868000000000002</v>
      </c>
      <c r="AI59" s="2">
        <v>7.5525472290145448</v>
      </c>
    </row>
    <row r="60" spans="2:35" x14ac:dyDescent="0.2">
      <c r="B60" s="1" t="s">
        <v>6</v>
      </c>
      <c r="C60" s="1" t="s">
        <v>10</v>
      </c>
      <c r="D60" s="1">
        <v>5</v>
      </c>
      <c r="E60" s="1">
        <v>5</v>
      </c>
      <c r="F60" s="2">
        <v>47.993000000000002</v>
      </c>
      <c r="G60" s="2">
        <v>9.6932019085145473</v>
      </c>
      <c r="H60" s="9"/>
      <c r="I60" s="1" t="s">
        <v>6</v>
      </c>
      <c r="J60" s="1" t="s">
        <v>11</v>
      </c>
      <c r="K60" s="1">
        <v>5</v>
      </c>
      <c r="L60" s="1">
        <v>5</v>
      </c>
      <c r="M60" s="2">
        <v>42.356000000000002</v>
      </c>
      <c r="N60" s="2">
        <v>8.7124197809416586</v>
      </c>
      <c r="O60" s="8"/>
      <c r="P60" s="1" t="s">
        <v>6</v>
      </c>
      <c r="Q60" s="1" t="s">
        <v>12</v>
      </c>
      <c r="R60" s="1">
        <v>5</v>
      </c>
      <c r="S60" s="1">
        <v>5</v>
      </c>
      <c r="T60" s="2">
        <v>33.951999999999998</v>
      </c>
      <c r="U60" s="2">
        <v>7.0467464477830033</v>
      </c>
      <c r="V60" s="8"/>
      <c r="W60" s="1" t="s">
        <v>6</v>
      </c>
      <c r="X60" s="1" t="s">
        <v>13</v>
      </c>
      <c r="Y60" s="1">
        <v>5</v>
      </c>
      <c r="Z60" s="1">
        <v>5</v>
      </c>
      <c r="AA60" s="2">
        <v>37.74</v>
      </c>
      <c r="AB60" s="2">
        <v>7.6507623927146335</v>
      </c>
      <c r="AC60" s="8"/>
      <c r="AD60" s="1" t="s">
        <v>6</v>
      </c>
      <c r="AE60" s="1" t="s">
        <v>14</v>
      </c>
      <c r="AF60" s="1">
        <v>5</v>
      </c>
      <c r="AG60" s="1">
        <v>5</v>
      </c>
      <c r="AH60" s="2">
        <v>37.232999999999997</v>
      </c>
      <c r="AI60" s="2">
        <v>7.7706507698589897</v>
      </c>
    </row>
    <row r="61" spans="2:35" ht="15" x14ac:dyDescent="0.2">
      <c r="E61" s="6" t="s">
        <v>4</v>
      </c>
      <c r="F61" s="7">
        <f>ROUND(AVERAGE(F36:F60),3)</f>
        <v>49.981000000000002</v>
      </c>
      <c r="G61" s="7">
        <f>ROUND(AVERAGE(G36:G60),3)</f>
        <v>9.9969999999999999</v>
      </c>
      <c r="H61" s="9"/>
      <c r="L61" s="6" t="s">
        <v>4</v>
      </c>
      <c r="M61" s="7">
        <f>ROUND(AVERAGE(M36:M60),3)</f>
        <v>40.475000000000001</v>
      </c>
      <c r="N61" s="7">
        <f>ROUND(AVERAGE(N36:N60),3)</f>
        <v>8.2840000000000007</v>
      </c>
      <c r="S61" s="6" t="s">
        <v>4</v>
      </c>
      <c r="T61" s="7">
        <f>ROUND(AVERAGE(T36:T60),3)</f>
        <v>33.845999999999997</v>
      </c>
      <c r="U61" s="7">
        <f>ROUND(AVERAGE(U36:U60),3)</f>
        <v>6.8869999999999996</v>
      </c>
      <c r="Z61" s="6" t="s">
        <v>4</v>
      </c>
      <c r="AA61" s="7">
        <f>ROUND(AVERAGE(AA36:AA60),3)</f>
        <v>34.600999999999999</v>
      </c>
      <c r="AB61" s="7">
        <f>ROUND(AVERAGE(AB36:AB60),3)</f>
        <v>7.0449999999999999</v>
      </c>
      <c r="AC61" s="8"/>
      <c r="AG61" s="6" t="s">
        <v>4</v>
      </c>
      <c r="AH61" s="7">
        <f>ROUND(AVERAGE(AH36:AH60),3)</f>
        <v>36.152000000000001</v>
      </c>
      <c r="AI61" s="7">
        <f>ROUND(AVERAGE(AI36:AI60),3)</f>
        <v>7.3769999999999998</v>
      </c>
    </row>
    <row r="62" spans="2:35" ht="15" x14ac:dyDescent="0.2">
      <c r="E62" s="6" t="s">
        <v>9</v>
      </c>
      <c r="F62" s="7">
        <f>ROUND(STDEV(F36:F60),3)</f>
        <v>1.569</v>
      </c>
      <c r="G62" s="7">
        <f>ROUND(STDEV(G36:G60),3)</f>
        <v>0.29799999999999999</v>
      </c>
      <c r="H62" s="9"/>
      <c r="L62" s="6" t="s">
        <v>9</v>
      </c>
      <c r="M62" s="7">
        <f>ROUND(STDEV(M36:M60),3)</f>
        <v>1.3360000000000001</v>
      </c>
      <c r="N62" s="7">
        <f>ROUND(STDEV(N36:N60),3)</f>
        <v>0.25700000000000001</v>
      </c>
      <c r="S62" s="6" t="s">
        <v>9</v>
      </c>
      <c r="T62" s="7">
        <f>ROUND(STDEV(T36:T60),3)</f>
        <v>1.8759999999999999</v>
      </c>
      <c r="U62" s="7">
        <f>ROUND(STDEV(U36:U60),3)</f>
        <v>0.39100000000000001</v>
      </c>
      <c r="Z62" s="6" t="s">
        <v>9</v>
      </c>
      <c r="AA62" s="7">
        <f>ROUND(STDEV(AA36:AA60),3)</f>
        <v>1.85</v>
      </c>
      <c r="AB62" s="7">
        <f>ROUND(STDEV(AB36:AB60),3)</f>
        <v>0.35699999999999998</v>
      </c>
      <c r="AC62" s="8"/>
      <c r="AG62" s="6" t="s">
        <v>9</v>
      </c>
      <c r="AH62" s="7">
        <f>ROUND(STDEV(AH36:AH60),3)</f>
        <v>1.196</v>
      </c>
      <c r="AI62" s="7">
        <f>ROUND(STDEV(AI36:AI60),3)</f>
        <v>0.33100000000000002</v>
      </c>
    </row>
    <row r="63" spans="2:35" x14ac:dyDescent="0.2">
      <c r="F63" s="5"/>
      <c r="G63" s="5"/>
      <c r="H63" s="9"/>
      <c r="M63" s="5"/>
      <c r="N63" s="5"/>
      <c r="O63" s="3"/>
      <c r="T63" s="5"/>
      <c r="U63" s="5"/>
      <c r="V63" s="3"/>
      <c r="AA63" s="5"/>
      <c r="AB63" s="5"/>
      <c r="AC63" s="8"/>
      <c r="AH63" s="5"/>
      <c r="AI63" s="5"/>
    </row>
    <row r="64" spans="2:35" x14ac:dyDescent="0.2">
      <c r="H64" s="9"/>
      <c r="AC64" s="8"/>
    </row>
    <row r="65" spans="2:35" x14ac:dyDescent="0.2">
      <c r="H65" s="9"/>
      <c r="AC65" s="8"/>
    </row>
    <row r="66" spans="2:35" x14ac:dyDescent="0.2">
      <c r="H66" s="9"/>
      <c r="AC66" s="8"/>
    </row>
    <row r="67" spans="2:35" ht="15" x14ac:dyDescent="0.2">
      <c r="B67" s="6" t="s">
        <v>0</v>
      </c>
      <c r="C67" s="6" t="s">
        <v>1</v>
      </c>
      <c r="D67" s="6" t="s">
        <v>2</v>
      </c>
      <c r="E67" s="6" t="s">
        <v>3</v>
      </c>
      <c r="F67" s="7" t="s">
        <v>18</v>
      </c>
      <c r="G67" s="7" t="s">
        <v>19</v>
      </c>
      <c r="H67" s="9"/>
      <c r="I67" s="6" t="s">
        <v>0</v>
      </c>
      <c r="J67" s="6" t="s">
        <v>1</v>
      </c>
      <c r="K67" s="6" t="s">
        <v>2</v>
      </c>
      <c r="L67" s="6" t="s">
        <v>3</v>
      </c>
      <c r="M67" s="7" t="s">
        <v>18</v>
      </c>
      <c r="N67" s="7" t="s">
        <v>19</v>
      </c>
      <c r="P67" s="6" t="s">
        <v>0</v>
      </c>
      <c r="Q67" s="6" t="s">
        <v>1</v>
      </c>
      <c r="R67" s="6" t="s">
        <v>2</v>
      </c>
      <c r="S67" s="6" t="s">
        <v>3</v>
      </c>
      <c r="T67" s="7" t="s">
        <v>18</v>
      </c>
      <c r="U67" s="7" t="s">
        <v>19</v>
      </c>
      <c r="W67" s="6" t="s">
        <v>0</v>
      </c>
      <c r="X67" s="6" t="s">
        <v>1</v>
      </c>
      <c r="Y67" s="6" t="s">
        <v>2</v>
      </c>
      <c r="Z67" s="6" t="s">
        <v>3</v>
      </c>
      <c r="AA67" s="7" t="s">
        <v>18</v>
      </c>
      <c r="AB67" s="7" t="s">
        <v>19</v>
      </c>
      <c r="AC67" s="8"/>
      <c r="AD67" s="6" t="s">
        <v>0</v>
      </c>
      <c r="AE67" s="6" t="s">
        <v>1</v>
      </c>
      <c r="AF67" s="6" t="s">
        <v>2</v>
      </c>
      <c r="AG67" s="6" t="s">
        <v>3</v>
      </c>
      <c r="AH67" s="7" t="s">
        <v>18</v>
      </c>
      <c r="AI67" s="7" t="s">
        <v>19</v>
      </c>
    </row>
    <row r="68" spans="2:35" x14ac:dyDescent="0.2">
      <c r="B68" s="1" t="s">
        <v>7</v>
      </c>
      <c r="C68" s="1" t="s">
        <v>10</v>
      </c>
      <c r="D68" s="1">
        <v>1</v>
      </c>
      <c r="E68" s="1">
        <v>1</v>
      </c>
      <c r="F68" s="2">
        <v>29.99</v>
      </c>
      <c r="G68" s="2">
        <v>6.1761214090000003</v>
      </c>
      <c r="H68" s="9"/>
      <c r="I68" s="1" t="s">
        <v>7</v>
      </c>
      <c r="J68" s="1" t="s">
        <v>11</v>
      </c>
      <c r="K68" s="1">
        <v>1</v>
      </c>
      <c r="L68" s="1">
        <v>1</v>
      </c>
      <c r="M68" s="2">
        <v>23.192</v>
      </c>
      <c r="N68" s="2">
        <v>4.7070796450000003</v>
      </c>
      <c r="O68" s="8"/>
      <c r="P68" s="1" t="s">
        <v>7</v>
      </c>
      <c r="Q68" s="1" t="s">
        <v>12</v>
      </c>
      <c r="R68" s="1">
        <v>1</v>
      </c>
      <c r="S68" s="1">
        <v>1</v>
      </c>
      <c r="T68" s="2">
        <v>26.285</v>
      </c>
      <c r="U68" s="2">
        <v>5.2899038120000004</v>
      </c>
      <c r="V68" s="8"/>
      <c r="W68" s="1" t="s">
        <v>7</v>
      </c>
      <c r="X68" s="1" t="s">
        <v>13</v>
      </c>
      <c r="Y68" s="1">
        <v>1</v>
      </c>
      <c r="Z68" s="1">
        <v>1</v>
      </c>
      <c r="AA68" s="2">
        <v>27.695</v>
      </c>
      <c r="AB68" s="2">
        <v>5.67800086</v>
      </c>
      <c r="AC68" s="8"/>
      <c r="AD68" s="1" t="s">
        <v>7</v>
      </c>
      <c r="AE68" s="1" t="s">
        <v>14</v>
      </c>
      <c r="AF68" s="1">
        <v>1</v>
      </c>
      <c r="AG68" s="1">
        <v>1</v>
      </c>
      <c r="AH68" s="2">
        <v>28.745999999999999</v>
      </c>
      <c r="AI68" s="2">
        <v>5.9125256410000002</v>
      </c>
    </row>
    <row r="69" spans="2:35" x14ac:dyDescent="0.2">
      <c r="B69" s="1" t="s">
        <v>7</v>
      </c>
      <c r="C69" s="1" t="s">
        <v>10</v>
      </c>
      <c r="D69" s="1">
        <v>1</v>
      </c>
      <c r="E69" s="1">
        <v>2</v>
      </c>
      <c r="F69" s="2">
        <v>30.536000000000001</v>
      </c>
      <c r="G69" s="2">
        <v>6.2322752860000001</v>
      </c>
      <c r="H69" s="9"/>
      <c r="I69" s="1" t="s">
        <v>7</v>
      </c>
      <c r="J69" s="1" t="s">
        <v>11</v>
      </c>
      <c r="K69" s="1">
        <v>1</v>
      </c>
      <c r="L69" s="1">
        <v>2</v>
      </c>
      <c r="M69" s="2">
        <v>23.245999999999999</v>
      </c>
      <c r="N69" s="2">
        <v>4.7003436599999997</v>
      </c>
      <c r="O69" s="8"/>
      <c r="P69" s="1" t="s">
        <v>7</v>
      </c>
      <c r="Q69" s="1" t="s">
        <v>12</v>
      </c>
      <c r="R69" s="1">
        <v>1</v>
      </c>
      <c r="S69" s="1">
        <v>2</v>
      </c>
      <c r="T69" s="2">
        <v>25.788</v>
      </c>
      <c r="U69" s="2">
        <v>5.1651384819999997</v>
      </c>
      <c r="V69" s="8"/>
      <c r="W69" s="1" t="s">
        <v>7</v>
      </c>
      <c r="X69" s="1" t="s">
        <v>13</v>
      </c>
      <c r="Y69" s="1">
        <v>1</v>
      </c>
      <c r="Z69" s="1">
        <v>2</v>
      </c>
      <c r="AA69" s="2">
        <v>27.858000000000001</v>
      </c>
      <c r="AB69" s="2">
        <v>5.6730960079999999</v>
      </c>
      <c r="AC69" s="8"/>
      <c r="AD69" s="1" t="s">
        <v>7</v>
      </c>
      <c r="AE69" s="1" t="s">
        <v>14</v>
      </c>
      <c r="AF69" s="1">
        <v>1</v>
      </c>
      <c r="AG69" s="1">
        <v>2</v>
      </c>
      <c r="AH69" s="2">
        <v>28.143999999999998</v>
      </c>
      <c r="AI69" s="2">
        <v>5.6384713670000002</v>
      </c>
    </row>
    <row r="70" spans="2:35" x14ac:dyDescent="0.2">
      <c r="B70" s="1" t="s">
        <v>7</v>
      </c>
      <c r="C70" s="1" t="s">
        <v>10</v>
      </c>
      <c r="D70" s="1">
        <v>1</v>
      </c>
      <c r="E70" s="1">
        <v>3</v>
      </c>
      <c r="F70" s="2">
        <v>30.568000000000001</v>
      </c>
      <c r="G70" s="2">
        <v>6.2677549519999998</v>
      </c>
      <c r="H70" s="9"/>
      <c r="I70" s="1" t="s">
        <v>7</v>
      </c>
      <c r="J70" s="1" t="s">
        <v>11</v>
      </c>
      <c r="K70" s="1">
        <v>1</v>
      </c>
      <c r="L70" s="1">
        <v>3</v>
      </c>
      <c r="M70" s="2">
        <v>23.446999999999999</v>
      </c>
      <c r="N70" s="2">
        <v>4.7303279429999998</v>
      </c>
      <c r="O70" s="8"/>
      <c r="P70" s="1" t="s">
        <v>7</v>
      </c>
      <c r="Q70" s="1" t="s">
        <v>12</v>
      </c>
      <c r="R70" s="1">
        <v>1</v>
      </c>
      <c r="S70" s="1">
        <v>3</v>
      </c>
      <c r="T70" s="2">
        <v>24.26</v>
      </c>
      <c r="U70" s="2">
        <v>4.8844053690000004</v>
      </c>
      <c r="V70" s="8"/>
      <c r="W70" s="1" t="s">
        <v>7</v>
      </c>
      <c r="X70" s="1" t="s">
        <v>13</v>
      </c>
      <c r="Y70" s="1">
        <v>1</v>
      </c>
      <c r="Z70" s="1">
        <v>3</v>
      </c>
      <c r="AA70" s="2">
        <v>28.036999999999999</v>
      </c>
      <c r="AB70" s="2">
        <v>5.6789040289999999</v>
      </c>
      <c r="AC70" s="8"/>
      <c r="AD70" s="1" t="s">
        <v>7</v>
      </c>
      <c r="AE70" s="1" t="s">
        <v>14</v>
      </c>
      <c r="AF70" s="1">
        <v>1</v>
      </c>
      <c r="AG70" s="1">
        <v>3</v>
      </c>
      <c r="AH70" s="2">
        <v>28.029</v>
      </c>
      <c r="AI70" s="2">
        <v>5.611204495</v>
      </c>
    </row>
    <row r="71" spans="2:35" x14ac:dyDescent="0.2">
      <c r="B71" s="1" t="s">
        <v>7</v>
      </c>
      <c r="C71" s="1" t="s">
        <v>10</v>
      </c>
      <c r="D71" s="1">
        <v>1</v>
      </c>
      <c r="E71" s="1">
        <v>4</v>
      </c>
      <c r="F71" s="2">
        <v>30.905000000000001</v>
      </c>
      <c r="G71" s="2">
        <v>6.2719764820000004</v>
      </c>
      <c r="H71" s="9"/>
      <c r="I71" s="1" t="s">
        <v>7</v>
      </c>
      <c r="J71" s="1" t="s">
        <v>11</v>
      </c>
      <c r="K71" s="1">
        <v>1</v>
      </c>
      <c r="L71" s="1">
        <v>4</v>
      </c>
      <c r="M71" s="2">
        <v>23.477</v>
      </c>
      <c r="N71" s="2">
        <v>4.7282194329999996</v>
      </c>
      <c r="O71" s="8"/>
      <c r="P71" s="1" t="s">
        <v>7</v>
      </c>
      <c r="Q71" s="1" t="s">
        <v>12</v>
      </c>
      <c r="R71" s="1">
        <v>1</v>
      </c>
      <c r="S71" s="1">
        <v>4</v>
      </c>
      <c r="T71" s="2">
        <v>29.178999999999998</v>
      </c>
      <c r="U71" s="2">
        <v>5.6514501913878199</v>
      </c>
      <c r="V71" s="8"/>
      <c r="W71" s="1" t="s">
        <v>7</v>
      </c>
      <c r="X71" s="1" t="s">
        <v>13</v>
      </c>
      <c r="Y71" s="1">
        <v>1</v>
      </c>
      <c r="Z71" s="1">
        <v>4</v>
      </c>
      <c r="AA71" s="2">
        <v>27.837</v>
      </c>
      <c r="AB71" s="2">
        <v>5.6950149010000004</v>
      </c>
      <c r="AC71" s="8"/>
      <c r="AD71" s="1" t="s">
        <v>7</v>
      </c>
      <c r="AE71" s="1" t="s">
        <v>14</v>
      </c>
      <c r="AF71" s="1">
        <v>1</v>
      </c>
      <c r="AG71" s="1">
        <v>4</v>
      </c>
      <c r="AH71" s="2">
        <v>28.488</v>
      </c>
      <c r="AI71" s="2">
        <v>5.6451982779999996</v>
      </c>
    </row>
    <row r="72" spans="2:35" x14ac:dyDescent="0.2">
      <c r="B72" s="1" t="s">
        <v>7</v>
      </c>
      <c r="C72" s="1" t="s">
        <v>10</v>
      </c>
      <c r="D72" s="1">
        <v>1</v>
      </c>
      <c r="E72" s="1">
        <v>5</v>
      </c>
      <c r="F72" s="2">
        <v>30.664999999999999</v>
      </c>
      <c r="G72" s="2">
        <v>6.2561818999999996</v>
      </c>
      <c r="H72" s="9"/>
      <c r="I72" s="1" t="s">
        <v>7</v>
      </c>
      <c r="J72" s="1" t="s">
        <v>11</v>
      </c>
      <c r="K72" s="1">
        <v>1</v>
      </c>
      <c r="L72" s="1">
        <v>5</v>
      </c>
      <c r="M72" s="2">
        <v>23.902000000000001</v>
      </c>
      <c r="N72" s="2">
        <v>4.760123181</v>
      </c>
      <c r="O72" s="8"/>
      <c r="P72" s="1" t="s">
        <v>7</v>
      </c>
      <c r="Q72" s="1" t="s">
        <v>12</v>
      </c>
      <c r="R72" s="1">
        <v>1</v>
      </c>
      <c r="S72" s="1">
        <v>5</v>
      </c>
      <c r="T72" s="2">
        <v>24.916</v>
      </c>
      <c r="U72" s="2">
        <v>5.1718551899999996</v>
      </c>
      <c r="V72" s="8"/>
      <c r="W72" s="1" t="s">
        <v>7</v>
      </c>
      <c r="X72" s="1" t="s">
        <v>13</v>
      </c>
      <c r="Y72" s="1">
        <v>1</v>
      </c>
      <c r="Z72" s="1">
        <v>5</v>
      </c>
      <c r="AA72" s="2">
        <v>27.707000000000001</v>
      </c>
      <c r="AB72" s="2">
        <v>5.6834269879999999</v>
      </c>
      <c r="AC72" s="8"/>
      <c r="AD72" s="1" t="s">
        <v>7</v>
      </c>
      <c r="AE72" s="1" t="s">
        <v>14</v>
      </c>
      <c r="AF72" s="1">
        <v>1</v>
      </c>
      <c r="AG72" s="1">
        <v>5</v>
      </c>
      <c r="AH72" s="2">
        <v>28.748999999999999</v>
      </c>
      <c r="AI72" s="2">
        <v>5.6630375219999998</v>
      </c>
    </row>
    <row r="73" spans="2:35" x14ac:dyDescent="0.2">
      <c r="B73" s="1" t="s">
        <v>7</v>
      </c>
      <c r="C73" s="1" t="s">
        <v>10</v>
      </c>
      <c r="D73" s="1">
        <v>2</v>
      </c>
      <c r="E73" s="1">
        <v>1</v>
      </c>
      <c r="F73" s="2">
        <v>30.28</v>
      </c>
      <c r="G73" s="2">
        <v>6.2737967619999999</v>
      </c>
      <c r="H73" s="9"/>
      <c r="I73" s="1" t="s">
        <v>7</v>
      </c>
      <c r="J73" s="1" t="s">
        <v>11</v>
      </c>
      <c r="K73" s="1">
        <v>2</v>
      </c>
      <c r="L73" s="1">
        <v>1</v>
      </c>
      <c r="M73" s="2">
        <v>22.231000000000002</v>
      </c>
      <c r="N73" s="2">
        <v>4.63496635</v>
      </c>
      <c r="O73" s="8"/>
      <c r="P73" s="1" t="s">
        <v>7</v>
      </c>
      <c r="Q73" s="1" t="s">
        <v>12</v>
      </c>
      <c r="R73" s="1">
        <v>2</v>
      </c>
      <c r="S73" s="1">
        <v>1</v>
      </c>
      <c r="T73" s="2">
        <v>27.347000000000001</v>
      </c>
      <c r="U73" s="2">
        <v>5.3819509590000001</v>
      </c>
      <c r="V73" s="8"/>
      <c r="W73" s="1" t="s">
        <v>7</v>
      </c>
      <c r="X73" s="1" t="s">
        <v>13</v>
      </c>
      <c r="Y73" s="1">
        <v>2</v>
      </c>
      <c r="Z73" s="1">
        <v>1</v>
      </c>
      <c r="AA73" s="2">
        <v>29.274999999999999</v>
      </c>
      <c r="AB73" s="2">
        <v>5.82504272532847</v>
      </c>
      <c r="AC73" s="8"/>
      <c r="AD73" s="1" t="s">
        <v>7</v>
      </c>
      <c r="AE73" s="1" t="s">
        <v>14</v>
      </c>
      <c r="AF73" s="1">
        <v>2</v>
      </c>
      <c r="AG73" s="1">
        <v>1</v>
      </c>
      <c r="AH73" s="2">
        <v>28.189</v>
      </c>
      <c r="AI73" s="2">
        <v>5.6599580039999999</v>
      </c>
    </row>
    <row r="74" spans="2:35" x14ac:dyDescent="0.2">
      <c r="B74" s="1" t="s">
        <v>7</v>
      </c>
      <c r="C74" s="1" t="s">
        <v>10</v>
      </c>
      <c r="D74" s="1">
        <v>2</v>
      </c>
      <c r="E74" s="1">
        <v>2</v>
      </c>
      <c r="F74" s="2">
        <v>30.603999999999999</v>
      </c>
      <c r="G74" s="2">
        <v>6.3042124570000002</v>
      </c>
      <c r="H74" s="9"/>
      <c r="I74" s="1" t="s">
        <v>7</v>
      </c>
      <c r="J74" s="1" t="s">
        <v>11</v>
      </c>
      <c r="K74" s="1">
        <v>2</v>
      </c>
      <c r="L74" s="1">
        <v>2</v>
      </c>
      <c r="M74" s="2">
        <v>22.952999999999999</v>
      </c>
      <c r="N74" s="2">
        <v>4.6995059909999997</v>
      </c>
      <c r="O74" s="8"/>
      <c r="P74" s="1" t="s">
        <v>7</v>
      </c>
      <c r="Q74" s="1" t="s">
        <v>12</v>
      </c>
      <c r="R74" s="1">
        <v>2</v>
      </c>
      <c r="S74" s="1">
        <v>2</v>
      </c>
      <c r="T74" s="2">
        <v>26.713999999999999</v>
      </c>
      <c r="U74" s="2">
        <v>5.3999895450000004</v>
      </c>
      <c r="V74" s="8"/>
      <c r="W74" s="1" t="s">
        <v>7</v>
      </c>
      <c r="X74" s="1" t="s">
        <v>13</v>
      </c>
      <c r="Y74" s="1">
        <v>2</v>
      </c>
      <c r="Z74" s="1">
        <v>2</v>
      </c>
      <c r="AA74" s="2">
        <v>28.759</v>
      </c>
      <c r="AB74" s="2">
        <v>5.7541712020000002</v>
      </c>
      <c r="AC74" s="8"/>
      <c r="AD74" s="1" t="s">
        <v>7</v>
      </c>
      <c r="AE74" s="1" t="s">
        <v>14</v>
      </c>
      <c r="AF74" s="1">
        <v>2</v>
      </c>
      <c r="AG74" s="1">
        <v>2</v>
      </c>
      <c r="AH74" s="2">
        <v>28.469000000000001</v>
      </c>
      <c r="AI74" s="2">
        <v>5.7270218289999999</v>
      </c>
    </row>
    <row r="75" spans="2:35" x14ac:dyDescent="0.2">
      <c r="B75" s="1" t="s">
        <v>7</v>
      </c>
      <c r="C75" s="1" t="s">
        <v>10</v>
      </c>
      <c r="D75" s="1">
        <v>2</v>
      </c>
      <c r="E75" s="1">
        <v>3</v>
      </c>
      <c r="F75" s="2">
        <v>30.123999999999999</v>
      </c>
      <c r="G75" s="2">
        <v>6.2708675380000001</v>
      </c>
      <c r="H75" s="9"/>
      <c r="I75" s="1" t="s">
        <v>7</v>
      </c>
      <c r="J75" s="1" t="s">
        <v>11</v>
      </c>
      <c r="K75" s="1">
        <v>2</v>
      </c>
      <c r="L75" s="1">
        <v>3</v>
      </c>
      <c r="M75" s="2">
        <v>22.690999999999999</v>
      </c>
      <c r="N75" s="2">
        <v>4.6953301400000003</v>
      </c>
      <c r="O75" s="8"/>
      <c r="P75" s="1" t="s">
        <v>7</v>
      </c>
      <c r="Q75" s="1" t="s">
        <v>12</v>
      </c>
      <c r="R75" s="1">
        <v>2</v>
      </c>
      <c r="S75" s="1">
        <v>3</v>
      </c>
      <c r="T75" s="2">
        <v>27.24</v>
      </c>
      <c r="U75" s="2">
        <v>5.3315721619999996</v>
      </c>
      <c r="V75" s="8"/>
      <c r="W75" s="1" t="s">
        <v>7</v>
      </c>
      <c r="X75" s="1" t="s">
        <v>13</v>
      </c>
      <c r="Y75" s="1">
        <v>2</v>
      </c>
      <c r="Z75" s="1">
        <v>3</v>
      </c>
      <c r="AA75" s="2">
        <v>28.584</v>
      </c>
      <c r="AB75" s="2">
        <v>5.8833048760000004</v>
      </c>
      <c r="AC75" s="8"/>
      <c r="AD75" s="1" t="s">
        <v>7</v>
      </c>
      <c r="AE75" s="1" t="s">
        <v>14</v>
      </c>
      <c r="AF75" s="1">
        <v>2</v>
      </c>
      <c r="AG75" s="1">
        <v>3</v>
      </c>
      <c r="AH75" s="2">
        <v>28.215</v>
      </c>
      <c r="AI75" s="2">
        <v>5.7293874669999996</v>
      </c>
    </row>
    <row r="76" spans="2:35" x14ac:dyDescent="0.2">
      <c r="B76" s="1" t="s">
        <v>7</v>
      </c>
      <c r="C76" s="1" t="s">
        <v>10</v>
      </c>
      <c r="D76" s="1">
        <v>2</v>
      </c>
      <c r="E76" s="1">
        <v>4</v>
      </c>
      <c r="F76" s="2">
        <v>30.433</v>
      </c>
      <c r="G76" s="2">
        <v>6.289926575</v>
      </c>
      <c r="H76" s="9"/>
      <c r="I76" s="1" t="s">
        <v>7</v>
      </c>
      <c r="J76" s="1" t="s">
        <v>11</v>
      </c>
      <c r="K76" s="1">
        <v>2</v>
      </c>
      <c r="L76" s="1">
        <v>4</v>
      </c>
      <c r="M76" s="2">
        <v>23.102</v>
      </c>
      <c r="N76" s="2">
        <v>4.7160221599999996</v>
      </c>
      <c r="O76" s="8"/>
      <c r="P76" s="1" t="s">
        <v>7</v>
      </c>
      <c r="Q76" s="1" t="s">
        <v>12</v>
      </c>
      <c r="R76" s="1">
        <v>2</v>
      </c>
      <c r="S76" s="1">
        <v>4</v>
      </c>
      <c r="T76" s="2">
        <v>24.463999999999999</v>
      </c>
      <c r="U76" s="2">
        <v>5.0443127739999998</v>
      </c>
      <c r="V76" s="8"/>
      <c r="W76" s="1" t="s">
        <v>7</v>
      </c>
      <c r="X76" s="1" t="s">
        <v>13</v>
      </c>
      <c r="Y76" s="1">
        <v>2</v>
      </c>
      <c r="Z76" s="1">
        <v>4</v>
      </c>
      <c r="AA76" s="2">
        <v>28.602</v>
      </c>
      <c r="AB76" s="2">
        <v>5.8746387139999996</v>
      </c>
      <c r="AC76" s="8"/>
      <c r="AD76" s="1" t="s">
        <v>7</v>
      </c>
      <c r="AE76" s="1" t="s">
        <v>14</v>
      </c>
      <c r="AF76" s="1">
        <v>2</v>
      </c>
      <c r="AG76" s="1">
        <v>4</v>
      </c>
      <c r="AH76" s="2">
        <v>28.32</v>
      </c>
      <c r="AI76" s="2">
        <v>5.7176283059999999</v>
      </c>
    </row>
    <row r="77" spans="2:35" x14ac:dyDescent="0.2">
      <c r="B77" s="1" t="s">
        <v>7</v>
      </c>
      <c r="C77" s="1" t="s">
        <v>10</v>
      </c>
      <c r="D77" s="1">
        <v>2</v>
      </c>
      <c r="E77" s="1">
        <v>5</v>
      </c>
      <c r="F77" s="2">
        <v>30.466000000000001</v>
      </c>
      <c r="G77" s="2">
        <v>6.2693541210000001</v>
      </c>
      <c r="H77" s="9"/>
      <c r="I77" s="1" t="s">
        <v>7</v>
      </c>
      <c r="J77" s="1" t="s">
        <v>11</v>
      </c>
      <c r="K77" s="1">
        <v>2</v>
      </c>
      <c r="L77" s="1">
        <v>5</v>
      </c>
      <c r="M77" s="2">
        <v>22.94</v>
      </c>
      <c r="N77" s="2">
        <v>4.7172922079999999</v>
      </c>
      <c r="O77" s="8"/>
      <c r="P77" s="1" t="s">
        <v>7</v>
      </c>
      <c r="Q77" s="1" t="s">
        <v>12</v>
      </c>
      <c r="R77" s="1">
        <v>2</v>
      </c>
      <c r="S77" s="1">
        <v>5</v>
      </c>
      <c r="T77" s="2">
        <v>25.768000000000001</v>
      </c>
      <c r="U77" s="2">
        <v>5.1600235129999996</v>
      </c>
      <c r="V77" s="8"/>
      <c r="W77" s="1" t="s">
        <v>7</v>
      </c>
      <c r="X77" s="1" t="s">
        <v>13</v>
      </c>
      <c r="Y77" s="1">
        <v>2</v>
      </c>
      <c r="Z77" s="1">
        <v>5</v>
      </c>
      <c r="AA77" s="2">
        <v>28.905000000000001</v>
      </c>
      <c r="AB77" s="2">
        <v>5.8967810480000002</v>
      </c>
      <c r="AC77" s="8"/>
      <c r="AD77" s="1" t="s">
        <v>7</v>
      </c>
      <c r="AE77" s="1" t="s">
        <v>14</v>
      </c>
      <c r="AF77" s="1">
        <v>2</v>
      </c>
      <c r="AG77" s="1">
        <v>5</v>
      </c>
      <c r="AH77" s="2">
        <v>28.678000000000001</v>
      </c>
      <c r="AI77" s="2">
        <v>5.74862012</v>
      </c>
    </row>
    <row r="78" spans="2:35" x14ac:dyDescent="0.2">
      <c r="B78" s="1" t="s">
        <v>7</v>
      </c>
      <c r="C78" s="1" t="s">
        <v>10</v>
      </c>
      <c r="D78" s="1">
        <v>3</v>
      </c>
      <c r="E78" s="1">
        <v>1</v>
      </c>
      <c r="F78" s="2">
        <v>29.981000000000002</v>
      </c>
      <c r="G78" s="2">
        <v>6.0859852500000002</v>
      </c>
      <c r="H78" s="9"/>
      <c r="I78" s="1" t="s">
        <v>7</v>
      </c>
      <c r="J78" s="1" t="s">
        <v>11</v>
      </c>
      <c r="K78" s="1">
        <v>3</v>
      </c>
      <c r="L78" s="1">
        <v>1</v>
      </c>
      <c r="M78" s="2">
        <v>21.686</v>
      </c>
      <c r="N78" s="2">
        <v>4.4447673840000004</v>
      </c>
      <c r="O78" s="8"/>
      <c r="P78" s="1" t="s">
        <v>7</v>
      </c>
      <c r="Q78" s="1" t="s">
        <v>12</v>
      </c>
      <c r="R78" s="1">
        <v>3</v>
      </c>
      <c r="S78" s="1">
        <v>1</v>
      </c>
      <c r="T78" s="2">
        <v>26.931999999999999</v>
      </c>
      <c r="U78" s="2">
        <v>5.390830577</v>
      </c>
      <c r="V78" s="8"/>
      <c r="W78" s="1" t="s">
        <v>7</v>
      </c>
      <c r="X78" s="1" t="s">
        <v>13</v>
      </c>
      <c r="Y78" s="1">
        <v>3</v>
      </c>
      <c r="Z78" s="1">
        <v>1</v>
      </c>
      <c r="AA78" s="2">
        <v>28.006</v>
      </c>
      <c r="AB78" s="2">
        <v>5.6965710720000002</v>
      </c>
      <c r="AC78" s="8"/>
      <c r="AD78" s="1" t="s">
        <v>7</v>
      </c>
      <c r="AE78" s="1" t="s">
        <v>14</v>
      </c>
      <c r="AF78" s="1">
        <v>3</v>
      </c>
      <c r="AG78" s="1">
        <v>1</v>
      </c>
      <c r="AH78" s="2">
        <v>28.552</v>
      </c>
      <c r="AI78" s="2">
        <v>5.8272823960000002</v>
      </c>
    </row>
    <row r="79" spans="2:35" x14ac:dyDescent="0.2">
      <c r="B79" s="1" t="s">
        <v>7</v>
      </c>
      <c r="C79" s="1" t="s">
        <v>10</v>
      </c>
      <c r="D79" s="1">
        <v>3</v>
      </c>
      <c r="E79" s="1">
        <v>2</v>
      </c>
      <c r="F79" s="2">
        <v>29.846</v>
      </c>
      <c r="G79" s="2">
        <v>6.0995225959999999</v>
      </c>
      <c r="H79" s="9"/>
      <c r="I79" s="1" t="s">
        <v>7</v>
      </c>
      <c r="J79" s="1" t="s">
        <v>11</v>
      </c>
      <c r="K79" s="1">
        <v>3</v>
      </c>
      <c r="L79" s="1">
        <v>2</v>
      </c>
      <c r="M79" s="2">
        <v>21.68</v>
      </c>
      <c r="N79" s="2">
        <v>4.4721262939999997</v>
      </c>
      <c r="O79" s="8"/>
      <c r="P79" s="1" t="s">
        <v>7</v>
      </c>
      <c r="Q79" s="1" t="s">
        <v>12</v>
      </c>
      <c r="R79" s="1">
        <v>3</v>
      </c>
      <c r="S79" s="1">
        <v>2</v>
      </c>
      <c r="T79" s="2">
        <v>26.782</v>
      </c>
      <c r="U79" s="2">
        <v>5.3968586619999996</v>
      </c>
      <c r="V79" s="8"/>
      <c r="W79" s="1" t="s">
        <v>7</v>
      </c>
      <c r="X79" s="1" t="s">
        <v>13</v>
      </c>
      <c r="Y79" s="1">
        <v>3</v>
      </c>
      <c r="Z79" s="1">
        <v>2</v>
      </c>
      <c r="AA79" s="2">
        <v>27.978000000000002</v>
      </c>
      <c r="AB79" s="2">
        <v>5.4559181199999998</v>
      </c>
      <c r="AC79" s="8"/>
      <c r="AD79" s="1" t="s">
        <v>7</v>
      </c>
      <c r="AE79" s="1" t="s">
        <v>14</v>
      </c>
      <c r="AF79" s="1">
        <v>3</v>
      </c>
      <c r="AG79" s="1">
        <v>2</v>
      </c>
      <c r="AH79" s="2">
        <v>28.419</v>
      </c>
      <c r="AI79" s="2">
        <v>5.8572364600000002</v>
      </c>
    </row>
    <row r="80" spans="2:35" x14ac:dyDescent="0.2">
      <c r="B80" s="1" t="s">
        <v>7</v>
      </c>
      <c r="C80" s="1" t="s">
        <v>10</v>
      </c>
      <c r="D80" s="1">
        <v>3</v>
      </c>
      <c r="E80" s="1">
        <v>3</v>
      </c>
      <c r="F80" s="2">
        <v>29.54</v>
      </c>
      <c r="G80" s="2">
        <v>6.1023853099999998</v>
      </c>
      <c r="H80" s="9"/>
      <c r="I80" s="1" t="s">
        <v>7</v>
      </c>
      <c r="J80" s="1" t="s">
        <v>11</v>
      </c>
      <c r="K80" s="1">
        <v>3</v>
      </c>
      <c r="L80" s="1">
        <v>3</v>
      </c>
      <c r="M80" s="2">
        <v>22.077999999999999</v>
      </c>
      <c r="N80" s="2">
        <v>4.4771802020000004</v>
      </c>
      <c r="O80" s="8"/>
      <c r="P80" s="1" t="s">
        <v>7</v>
      </c>
      <c r="Q80" s="1" t="s">
        <v>12</v>
      </c>
      <c r="R80" s="1">
        <v>3</v>
      </c>
      <c r="S80" s="1">
        <v>3</v>
      </c>
      <c r="T80" s="2">
        <v>26.864000000000001</v>
      </c>
      <c r="U80" s="2">
        <v>5.4228872900000002</v>
      </c>
      <c r="V80" s="8"/>
      <c r="W80" s="1" t="s">
        <v>7</v>
      </c>
      <c r="X80" s="1" t="s">
        <v>13</v>
      </c>
      <c r="Y80" s="1">
        <v>3</v>
      </c>
      <c r="Z80" s="1">
        <v>3</v>
      </c>
      <c r="AA80" s="2">
        <v>28.053999999999998</v>
      </c>
      <c r="AB80" s="2">
        <v>5.7966477809999999</v>
      </c>
      <c r="AC80" s="8"/>
      <c r="AD80" s="1" t="s">
        <v>7</v>
      </c>
      <c r="AE80" s="1" t="s">
        <v>14</v>
      </c>
      <c r="AF80" s="1">
        <v>3</v>
      </c>
      <c r="AG80" s="1">
        <v>3</v>
      </c>
      <c r="AH80" s="2">
        <v>28.75</v>
      </c>
      <c r="AI80" s="2">
        <v>5.8685471109999998</v>
      </c>
    </row>
    <row r="81" spans="2:35" x14ac:dyDescent="0.2">
      <c r="B81" s="1" t="s">
        <v>7</v>
      </c>
      <c r="C81" s="1" t="s">
        <v>10</v>
      </c>
      <c r="D81" s="1">
        <v>3</v>
      </c>
      <c r="E81" s="1">
        <v>4</v>
      </c>
      <c r="F81" s="2">
        <v>29.873000000000001</v>
      </c>
      <c r="G81" s="2">
        <v>6.1002783359999997</v>
      </c>
      <c r="H81" s="9"/>
      <c r="I81" s="1" t="s">
        <v>7</v>
      </c>
      <c r="J81" s="1" t="s">
        <v>11</v>
      </c>
      <c r="K81" s="1">
        <v>3</v>
      </c>
      <c r="L81" s="1">
        <v>4</v>
      </c>
      <c r="M81" s="2">
        <v>21.738</v>
      </c>
      <c r="N81" s="2">
        <v>4.4624840739999998</v>
      </c>
      <c r="O81" s="8"/>
      <c r="P81" s="1" t="s">
        <v>7</v>
      </c>
      <c r="Q81" s="1" t="s">
        <v>12</v>
      </c>
      <c r="R81" s="1">
        <v>3</v>
      </c>
      <c r="S81" s="1">
        <v>4</v>
      </c>
      <c r="T81" s="2">
        <v>24.036999999999999</v>
      </c>
      <c r="U81" s="2">
        <v>4.7707416839999999</v>
      </c>
      <c r="V81" s="8"/>
      <c r="W81" s="1" t="s">
        <v>7</v>
      </c>
      <c r="X81" s="1" t="s">
        <v>13</v>
      </c>
      <c r="Y81" s="1">
        <v>3</v>
      </c>
      <c r="Z81" s="1">
        <v>4</v>
      </c>
      <c r="AA81" s="2">
        <v>28.062000000000001</v>
      </c>
      <c r="AB81" s="2">
        <v>5.8029344800000002</v>
      </c>
      <c r="AC81" s="8"/>
      <c r="AD81" s="1" t="s">
        <v>7</v>
      </c>
      <c r="AE81" s="1" t="s">
        <v>14</v>
      </c>
      <c r="AF81" s="1">
        <v>3</v>
      </c>
      <c r="AG81" s="1">
        <v>4</v>
      </c>
      <c r="AH81" s="2">
        <v>29.038</v>
      </c>
      <c r="AI81" s="2">
        <v>5.8768057369999998</v>
      </c>
    </row>
    <row r="82" spans="2:35" x14ac:dyDescent="0.2">
      <c r="B82" s="1" t="s">
        <v>7</v>
      </c>
      <c r="C82" s="1" t="s">
        <v>10</v>
      </c>
      <c r="D82" s="1">
        <v>3</v>
      </c>
      <c r="E82" s="1">
        <v>5</v>
      </c>
      <c r="F82" s="2">
        <v>29.802</v>
      </c>
      <c r="G82" s="2">
        <v>6.1022037219999996</v>
      </c>
      <c r="H82" s="9"/>
      <c r="I82" s="1" t="s">
        <v>7</v>
      </c>
      <c r="J82" s="1" t="s">
        <v>11</v>
      </c>
      <c r="K82" s="1">
        <v>3</v>
      </c>
      <c r="L82" s="1">
        <v>5</v>
      </c>
      <c r="M82" s="2">
        <v>21.831</v>
      </c>
      <c r="N82" s="2">
        <v>4.469788007</v>
      </c>
      <c r="O82" s="8"/>
      <c r="P82" s="1" t="s">
        <v>7</v>
      </c>
      <c r="Q82" s="1" t="s">
        <v>12</v>
      </c>
      <c r="R82" s="1">
        <v>3</v>
      </c>
      <c r="S82" s="1">
        <v>5</v>
      </c>
      <c r="T82" s="2">
        <v>24.163</v>
      </c>
      <c r="U82" s="2">
        <v>4.7816125930000002</v>
      </c>
      <c r="V82" s="8"/>
      <c r="W82" s="1" t="s">
        <v>7</v>
      </c>
      <c r="X82" s="1" t="s">
        <v>13</v>
      </c>
      <c r="Y82" s="1">
        <v>3</v>
      </c>
      <c r="Z82" s="1">
        <v>5</v>
      </c>
      <c r="AA82" s="2">
        <v>28.411999999999999</v>
      </c>
      <c r="AB82" s="2">
        <v>5.8291648130000002</v>
      </c>
      <c r="AC82" s="8"/>
      <c r="AD82" s="1" t="s">
        <v>7</v>
      </c>
      <c r="AE82" s="1" t="s">
        <v>14</v>
      </c>
      <c r="AF82" s="1">
        <v>3</v>
      </c>
      <c r="AG82" s="1">
        <v>5</v>
      </c>
      <c r="AH82" s="2">
        <v>29.164999999999999</v>
      </c>
      <c r="AI82" s="2">
        <v>5.8993307929999999</v>
      </c>
    </row>
    <row r="83" spans="2:35" x14ac:dyDescent="0.2">
      <c r="B83" s="1" t="s">
        <v>7</v>
      </c>
      <c r="C83" s="1" t="s">
        <v>10</v>
      </c>
      <c r="D83" s="1">
        <v>4</v>
      </c>
      <c r="E83" s="1">
        <v>1</v>
      </c>
      <c r="F83" s="2">
        <v>29.388000000000002</v>
      </c>
      <c r="G83" s="2">
        <v>6.0310984210000003</v>
      </c>
      <c r="H83" s="9"/>
      <c r="I83" s="1" t="s">
        <v>7</v>
      </c>
      <c r="J83" s="1" t="s">
        <v>11</v>
      </c>
      <c r="K83" s="1">
        <v>4</v>
      </c>
      <c r="L83" s="1">
        <v>1</v>
      </c>
      <c r="M83" s="2">
        <v>24.707000000000001</v>
      </c>
      <c r="N83" s="2">
        <v>5.0070638570000003</v>
      </c>
      <c r="O83" s="8"/>
      <c r="P83" s="1" t="s">
        <v>7</v>
      </c>
      <c r="Q83" s="1" t="s">
        <v>12</v>
      </c>
      <c r="R83" s="1">
        <v>4</v>
      </c>
      <c r="S83" s="1">
        <v>1</v>
      </c>
      <c r="T83" s="2">
        <v>28.738</v>
      </c>
      <c r="U83" s="2">
        <v>5.8874715980000003</v>
      </c>
      <c r="V83" s="8"/>
      <c r="W83" s="1" t="s">
        <v>7</v>
      </c>
      <c r="X83" s="1" t="s">
        <v>13</v>
      </c>
      <c r="Y83" s="1">
        <v>4</v>
      </c>
      <c r="Z83" s="1">
        <v>1</v>
      </c>
      <c r="AA83" s="2">
        <v>27.684999999999999</v>
      </c>
      <c r="AB83" s="2">
        <v>5.4791825059999999</v>
      </c>
      <c r="AC83" s="8"/>
      <c r="AD83" s="1" t="s">
        <v>7</v>
      </c>
      <c r="AE83" s="1" t="s">
        <v>14</v>
      </c>
      <c r="AF83" s="1">
        <v>4</v>
      </c>
      <c r="AG83" s="1">
        <v>1</v>
      </c>
      <c r="AH83" s="2">
        <v>28.295000000000002</v>
      </c>
      <c r="AI83" s="2">
        <v>5.6400313940000002</v>
      </c>
    </row>
    <row r="84" spans="2:35" x14ac:dyDescent="0.2">
      <c r="B84" s="1" t="s">
        <v>7</v>
      </c>
      <c r="C84" s="1" t="s">
        <v>10</v>
      </c>
      <c r="D84" s="1">
        <v>4</v>
      </c>
      <c r="E84" s="1">
        <v>2</v>
      </c>
      <c r="F84" s="2">
        <v>29.396000000000001</v>
      </c>
      <c r="G84" s="2">
        <v>6.0280788220000003</v>
      </c>
      <c r="H84" s="9"/>
      <c r="I84" s="1" t="s">
        <v>7</v>
      </c>
      <c r="J84" s="1" t="s">
        <v>11</v>
      </c>
      <c r="K84" s="1">
        <v>4</v>
      </c>
      <c r="L84" s="1">
        <v>2</v>
      </c>
      <c r="M84" s="2">
        <v>24.841999999999999</v>
      </c>
      <c r="N84" s="2">
        <v>5.0208456320000003</v>
      </c>
      <c r="O84" s="8"/>
      <c r="P84" s="1" t="s">
        <v>7</v>
      </c>
      <c r="Q84" s="1" t="s">
        <v>12</v>
      </c>
      <c r="R84" s="1">
        <v>4</v>
      </c>
      <c r="S84" s="1">
        <v>2</v>
      </c>
      <c r="T84" s="2">
        <v>28.716000000000001</v>
      </c>
      <c r="U84" s="2">
        <v>5.8835308340000001</v>
      </c>
      <c r="V84" s="8"/>
      <c r="W84" s="1" t="s">
        <v>7</v>
      </c>
      <c r="X84" s="1" t="s">
        <v>13</v>
      </c>
      <c r="Y84" s="1">
        <v>4</v>
      </c>
      <c r="Z84" s="1">
        <v>2</v>
      </c>
      <c r="AA84" s="2">
        <v>27.718</v>
      </c>
      <c r="AB84" s="2">
        <v>5.4883809990000003</v>
      </c>
      <c r="AC84" s="8"/>
      <c r="AD84" s="1" t="s">
        <v>7</v>
      </c>
      <c r="AE84" s="1" t="s">
        <v>14</v>
      </c>
      <c r="AF84" s="1">
        <v>4</v>
      </c>
      <c r="AG84" s="1">
        <v>2</v>
      </c>
      <c r="AH84" s="2">
        <v>28.568999999999999</v>
      </c>
      <c r="AI84" s="2">
        <v>5.9040125449999996</v>
      </c>
    </row>
    <row r="85" spans="2:35" x14ac:dyDescent="0.2">
      <c r="B85" s="1" t="s">
        <v>7</v>
      </c>
      <c r="C85" s="1" t="s">
        <v>10</v>
      </c>
      <c r="D85" s="1">
        <v>4</v>
      </c>
      <c r="E85" s="1">
        <v>3</v>
      </c>
      <c r="F85" s="2">
        <v>29.919</v>
      </c>
      <c r="G85" s="2">
        <v>6.0463169920000004</v>
      </c>
      <c r="H85" s="9"/>
      <c r="I85" s="1" t="s">
        <v>7</v>
      </c>
      <c r="J85" s="1" t="s">
        <v>11</v>
      </c>
      <c r="K85" s="1">
        <v>4</v>
      </c>
      <c r="L85" s="1">
        <v>3</v>
      </c>
      <c r="M85" s="2">
        <v>24.664000000000001</v>
      </c>
      <c r="N85" s="2">
        <v>5.0189838609999997</v>
      </c>
      <c r="O85" s="8"/>
      <c r="P85" s="1" t="s">
        <v>7</v>
      </c>
      <c r="Q85" s="1" t="s">
        <v>12</v>
      </c>
      <c r="R85" s="1">
        <v>4</v>
      </c>
      <c r="S85" s="1">
        <v>3</v>
      </c>
      <c r="T85" s="2">
        <v>28.643000000000001</v>
      </c>
      <c r="U85" s="2">
        <v>5.8796396629999998</v>
      </c>
      <c r="V85" s="8"/>
      <c r="W85" s="1" t="s">
        <v>7</v>
      </c>
      <c r="X85" s="1" t="s">
        <v>13</v>
      </c>
      <c r="Y85" s="1">
        <v>4</v>
      </c>
      <c r="Z85" s="1">
        <v>3</v>
      </c>
      <c r="AA85" s="2">
        <v>27.523</v>
      </c>
      <c r="AB85" s="2">
        <v>5.4771111819999998</v>
      </c>
      <c r="AC85" s="8"/>
      <c r="AD85" s="1" t="s">
        <v>7</v>
      </c>
      <c r="AE85" s="1" t="s">
        <v>14</v>
      </c>
      <c r="AF85" s="1">
        <v>4</v>
      </c>
      <c r="AG85" s="1">
        <v>3</v>
      </c>
      <c r="AH85" s="2">
        <v>29.32</v>
      </c>
      <c r="AI85" s="2">
        <v>6.0084523130000003</v>
      </c>
    </row>
    <row r="86" spans="2:35" x14ac:dyDescent="0.2">
      <c r="B86" s="1" t="s">
        <v>7</v>
      </c>
      <c r="C86" s="1" t="s">
        <v>10</v>
      </c>
      <c r="D86" s="1">
        <v>4</v>
      </c>
      <c r="E86" s="1">
        <v>4</v>
      </c>
      <c r="F86" s="2">
        <v>29.611000000000001</v>
      </c>
      <c r="G86" s="2">
        <v>6.0541648810000002</v>
      </c>
      <c r="H86" s="9"/>
      <c r="I86" s="1" t="s">
        <v>7</v>
      </c>
      <c r="J86" s="1" t="s">
        <v>11</v>
      </c>
      <c r="K86" s="1">
        <v>4</v>
      </c>
      <c r="L86" s="1">
        <v>4</v>
      </c>
      <c r="M86" s="2">
        <v>24.696999999999999</v>
      </c>
      <c r="N86" s="2">
        <v>5.0262733199999996</v>
      </c>
      <c r="O86" s="8"/>
      <c r="P86" s="1" t="s">
        <v>7</v>
      </c>
      <c r="Q86" s="1" t="s">
        <v>12</v>
      </c>
      <c r="R86" s="1">
        <v>4</v>
      </c>
      <c r="S86" s="1">
        <v>4</v>
      </c>
      <c r="T86" s="2">
        <v>28.609000000000002</v>
      </c>
      <c r="U86" s="2">
        <v>5.8999664709999999</v>
      </c>
      <c r="V86" s="8"/>
      <c r="W86" s="1" t="s">
        <v>7</v>
      </c>
      <c r="X86" s="1" t="s">
        <v>13</v>
      </c>
      <c r="Y86" s="1">
        <v>4</v>
      </c>
      <c r="Z86" s="1">
        <v>4</v>
      </c>
      <c r="AA86" s="2">
        <v>27.661000000000001</v>
      </c>
      <c r="AB86" s="2">
        <v>5.4848948699999998</v>
      </c>
      <c r="AC86" s="8"/>
      <c r="AD86" s="1" t="s">
        <v>7</v>
      </c>
      <c r="AE86" s="1" t="s">
        <v>14</v>
      </c>
      <c r="AF86" s="1">
        <v>4</v>
      </c>
      <c r="AG86" s="1">
        <v>4</v>
      </c>
      <c r="AH86" s="2">
        <v>29.884</v>
      </c>
      <c r="AI86" s="2">
        <v>6.0699790240000002</v>
      </c>
    </row>
    <row r="87" spans="2:35" x14ac:dyDescent="0.2">
      <c r="B87" s="1" t="s">
        <v>7</v>
      </c>
      <c r="C87" s="1" t="s">
        <v>10</v>
      </c>
      <c r="D87" s="1">
        <v>4</v>
      </c>
      <c r="E87" s="1">
        <v>5</v>
      </c>
      <c r="F87" s="2">
        <v>29.838999999999999</v>
      </c>
      <c r="G87" s="2">
        <v>6.0877404950000003</v>
      </c>
      <c r="H87" s="9"/>
      <c r="I87" s="1" t="s">
        <v>7</v>
      </c>
      <c r="J87" s="1" t="s">
        <v>11</v>
      </c>
      <c r="K87" s="1">
        <v>4</v>
      </c>
      <c r="L87" s="1">
        <v>5</v>
      </c>
      <c r="M87" s="2">
        <v>24.991</v>
      </c>
      <c r="N87" s="2">
        <v>5.0495917840000004</v>
      </c>
      <c r="O87" s="8"/>
      <c r="P87" s="1" t="s">
        <v>7</v>
      </c>
      <c r="Q87" s="1" t="s">
        <v>12</v>
      </c>
      <c r="R87" s="1">
        <v>4</v>
      </c>
      <c r="S87" s="1">
        <v>5</v>
      </c>
      <c r="T87" s="2">
        <v>24.245000000000001</v>
      </c>
      <c r="U87" s="2">
        <v>4.9268942659999997</v>
      </c>
      <c r="V87" s="8"/>
      <c r="W87" s="1" t="s">
        <v>7</v>
      </c>
      <c r="X87" s="1" t="s">
        <v>13</v>
      </c>
      <c r="Y87" s="1">
        <v>4</v>
      </c>
      <c r="Z87" s="1">
        <v>5</v>
      </c>
      <c r="AA87" s="2">
        <v>27.396999999999998</v>
      </c>
      <c r="AB87" s="2">
        <v>5.4906525210000003</v>
      </c>
      <c r="AC87" s="8"/>
      <c r="AD87" s="1" t="s">
        <v>7</v>
      </c>
      <c r="AE87" s="1" t="s">
        <v>14</v>
      </c>
      <c r="AF87" s="1">
        <v>4</v>
      </c>
      <c r="AG87" s="1">
        <v>5</v>
      </c>
      <c r="AH87" s="2">
        <v>29.957999999999998</v>
      </c>
      <c r="AI87" s="2">
        <v>6.0954253090000003</v>
      </c>
    </row>
    <row r="88" spans="2:35" x14ac:dyDescent="0.2">
      <c r="B88" s="1" t="s">
        <v>7</v>
      </c>
      <c r="C88" s="1" t="s">
        <v>10</v>
      </c>
      <c r="D88" s="1">
        <v>5</v>
      </c>
      <c r="E88" s="1">
        <v>1</v>
      </c>
      <c r="F88" s="2">
        <v>27.893999999999998</v>
      </c>
      <c r="G88" s="2">
        <v>5.7249321889999996</v>
      </c>
      <c r="H88" s="9"/>
      <c r="I88" s="1" t="s">
        <v>7</v>
      </c>
      <c r="J88" s="1" t="s">
        <v>11</v>
      </c>
      <c r="K88" s="1">
        <v>5</v>
      </c>
      <c r="L88" s="1">
        <v>1</v>
      </c>
      <c r="M88" s="2">
        <v>22.111000000000001</v>
      </c>
      <c r="N88" s="2">
        <v>4.432660984</v>
      </c>
      <c r="O88" s="8"/>
      <c r="P88" s="1" t="s">
        <v>7</v>
      </c>
      <c r="Q88" s="1" t="s">
        <v>12</v>
      </c>
      <c r="R88" s="1">
        <v>5</v>
      </c>
      <c r="S88" s="1">
        <v>1</v>
      </c>
      <c r="T88" s="2">
        <v>28.707999999999998</v>
      </c>
      <c r="U88" s="2">
        <v>5.8623847759999999</v>
      </c>
      <c r="V88" s="8"/>
      <c r="W88" s="1" t="s">
        <v>7</v>
      </c>
      <c r="X88" s="1" t="s">
        <v>13</v>
      </c>
      <c r="Y88" s="1">
        <v>5</v>
      </c>
      <c r="Z88" s="1">
        <v>1</v>
      </c>
      <c r="AA88" s="2">
        <v>26.184999999999999</v>
      </c>
      <c r="AB88" s="2">
        <v>5.3779952910000004</v>
      </c>
      <c r="AC88" s="8"/>
      <c r="AD88" s="1" t="s">
        <v>7</v>
      </c>
      <c r="AE88" s="1" t="s">
        <v>14</v>
      </c>
      <c r="AF88" s="1">
        <v>5</v>
      </c>
      <c r="AG88" s="1">
        <v>1</v>
      </c>
      <c r="AH88" s="2">
        <v>28.533999999999999</v>
      </c>
      <c r="AI88" s="2">
        <v>5.7258934410000002</v>
      </c>
    </row>
    <row r="89" spans="2:35" x14ac:dyDescent="0.2">
      <c r="B89" s="1" t="s">
        <v>7</v>
      </c>
      <c r="C89" s="1" t="s">
        <v>10</v>
      </c>
      <c r="D89" s="1">
        <v>5</v>
      </c>
      <c r="E89" s="1">
        <v>2</v>
      </c>
      <c r="F89" s="2">
        <v>28.637</v>
      </c>
      <c r="G89" s="2">
        <v>5.806330462</v>
      </c>
      <c r="H89" s="9"/>
      <c r="I89" s="1" t="s">
        <v>7</v>
      </c>
      <c r="J89" s="1" t="s">
        <v>11</v>
      </c>
      <c r="K89" s="1">
        <v>5</v>
      </c>
      <c r="L89" s="1">
        <v>2</v>
      </c>
      <c r="M89" s="2">
        <v>22.343</v>
      </c>
      <c r="N89" s="2">
        <v>4.4542323440000002</v>
      </c>
      <c r="O89" s="8"/>
      <c r="P89" s="1" t="s">
        <v>7</v>
      </c>
      <c r="Q89" s="1" t="s">
        <v>12</v>
      </c>
      <c r="R89" s="1">
        <v>5</v>
      </c>
      <c r="S89" s="1">
        <v>2</v>
      </c>
      <c r="T89" s="2">
        <v>28.724</v>
      </c>
      <c r="U89" s="2">
        <v>5.8280477099999999</v>
      </c>
      <c r="V89" s="8"/>
      <c r="W89" s="1" t="s">
        <v>7</v>
      </c>
      <c r="X89" s="1" t="s">
        <v>13</v>
      </c>
      <c r="Y89" s="1">
        <v>5</v>
      </c>
      <c r="Z89" s="1">
        <v>2</v>
      </c>
      <c r="AA89" s="2">
        <v>25.734999999999999</v>
      </c>
      <c r="AB89" s="2">
        <v>5.271787776</v>
      </c>
      <c r="AC89" s="8"/>
      <c r="AD89" s="1" t="s">
        <v>7</v>
      </c>
      <c r="AE89" s="1" t="s">
        <v>14</v>
      </c>
      <c r="AF89" s="1">
        <v>5</v>
      </c>
      <c r="AG89" s="1">
        <v>2</v>
      </c>
      <c r="AH89" s="2">
        <v>27.943999999999999</v>
      </c>
      <c r="AI89" s="2">
        <v>5.7513929939999997</v>
      </c>
    </row>
    <row r="90" spans="2:35" x14ac:dyDescent="0.2">
      <c r="B90" s="1" t="s">
        <v>7</v>
      </c>
      <c r="C90" s="1" t="s">
        <v>10</v>
      </c>
      <c r="D90" s="1">
        <v>5</v>
      </c>
      <c r="E90" s="1">
        <v>3</v>
      </c>
      <c r="F90" s="2">
        <v>28.280999999999999</v>
      </c>
      <c r="G90" s="2">
        <v>5.7769068609999996</v>
      </c>
      <c r="H90" s="9"/>
      <c r="I90" s="1" t="s">
        <v>7</v>
      </c>
      <c r="J90" s="1" t="s">
        <v>11</v>
      </c>
      <c r="K90" s="1">
        <v>5</v>
      </c>
      <c r="L90" s="1">
        <v>3</v>
      </c>
      <c r="M90" s="2">
        <v>22.416</v>
      </c>
      <c r="N90" s="2">
        <v>4.4480388130000001</v>
      </c>
      <c r="O90" s="8"/>
      <c r="P90" s="1" t="s">
        <v>7</v>
      </c>
      <c r="Q90" s="1" t="s">
        <v>12</v>
      </c>
      <c r="R90" s="1">
        <v>5</v>
      </c>
      <c r="S90" s="1">
        <v>3</v>
      </c>
      <c r="T90" s="2">
        <v>28.376999999999999</v>
      </c>
      <c r="U90" s="2">
        <v>5.8377860569999998</v>
      </c>
      <c r="V90" s="8"/>
      <c r="W90" s="1" t="s">
        <v>7</v>
      </c>
      <c r="X90" s="1" t="s">
        <v>13</v>
      </c>
      <c r="Y90" s="1">
        <v>5</v>
      </c>
      <c r="Z90" s="1">
        <v>3</v>
      </c>
      <c r="AA90" s="2">
        <v>25.952999999999999</v>
      </c>
      <c r="AB90" s="2">
        <v>5.2681520549999998</v>
      </c>
      <c r="AC90" s="8"/>
      <c r="AD90" s="1" t="s">
        <v>7</v>
      </c>
      <c r="AE90" s="1" t="s">
        <v>14</v>
      </c>
      <c r="AF90" s="1">
        <v>5</v>
      </c>
      <c r="AG90" s="1">
        <v>3</v>
      </c>
      <c r="AH90" s="2">
        <v>28.722000000000001</v>
      </c>
      <c r="AI90" s="2">
        <v>5.8736241140000001</v>
      </c>
    </row>
    <row r="91" spans="2:35" x14ac:dyDescent="0.2">
      <c r="B91" s="1" t="s">
        <v>7</v>
      </c>
      <c r="C91" s="1" t="s">
        <v>10</v>
      </c>
      <c r="D91" s="1">
        <v>5</v>
      </c>
      <c r="E91" s="1">
        <v>4</v>
      </c>
      <c r="F91" s="2">
        <v>28.372</v>
      </c>
      <c r="G91" s="2">
        <v>5.792240456</v>
      </c>
      <c r="H91" s="9"/>
      <c r="I91" s="1" t="s">
        <v>7</v>
      </c>
      <c r="J91" s="1" t="s">
        <v>11</v>
      </c>
      <c r="K91" s="1">
        <v>5</v>
      </c>
      <c r="L91" s="1">
        <v>4</v>
      </c>
      <c r="M91" s="2">
        <v>22.545999999999999</v>
      </c>
      <c r="N91" s="2">
        <v>4.4497343230000004</v>
      </c>
      <c r="O91" s="8"/>
      <c r="P91" s="1" t="s">
        <v>7</v>
      </c>
      <c r="Q91" s="1" t="s">
        <v>12</v>
      </c>
      <c r="R91" s="1">
        <v>5</v>
      </c>
      <c r="S91" s="1">
        <v>4</v>
      </c>
      <c r="T91" s="2">
        <v>28.67</v>
      </c>
      <c r="U91" s="2">
        <v>5.8598443099999997</v>
      </c>
      <c r="V91" s="8"/>
      <c r="W91" s="1" t="s">
        <v>7</v>
      </c>
      <c r="X91" s="1" t="s">
        <v>13</v>
      </c>
      <c r="Y91" s="1">
        <v>5</v>
      </c>
      <c r="Z91" s="1">
        <v>4</v>
      </c>
      <c r="AA91" s="2">
        <v>27.117000000000001</v>
      </c>
      <c r="AB91" s="2">
        <v>5.4773938590000002</v>
      </c>
      <c r="AC91" s="8"/>
      <c r="AD91" s="1" t="s">
        <v>7</v>
      </c>
      <c r="AE91" s="1" t="s">
        <v>14</v>
      </c>
      <c r="AF91" s="1">
        <v>5</v>
      </c>
      <c r="AG91" s="1">
        <v>4</v>
      </c>
      <c r="AH91" s="2">
        <v>29.306000000000001</v>
      </c>
      <c r="AI91" s="2">
        <v>5.9576657500000003</v>
      </c>
    </row>
    <row r="92" spans="2:35" x14ac:dyDescent="0.2">
      <c r="B92" s="1" t="s">
        <v>7</v>
      </c>
      <c r="C92" s="1" t="s">
        <v>10</v>
      </c>
      <c r="D92" s="1">
        <v>5</v>
      </c>
      <c r="E92" s="1">
        <v>5</v>
      </c>
      <c r="F92" s="2">
        <v>28.696000000000002</v>
      </c>
      <c r="G92" s="2">
        <v>5.8266546830000001</v>
      </c>
      <c r="H92" s="9"/>
      <c r="I92" s="1" t="s">
        <v>7</v>
      </c>
      <c r="J92" s="1" t="s">
        <v>11</v>
      </c>
      <c r="K92" s="1">
        <v>5</v>
      </c>
      <c r="L92" s="1">
        <v>5</v>
      </c>
      <c r="M92" s="2">
        <v>22.501999999999999</v>
      </c>
      <c r="N92" s="2">
        <v>4.4549851479999996</v>
      </c>
      <c r="O92" s="8"/>
      <c r="P92" s="1" t="s">
        <v>7</v>
      </c>
      <c r="Q92" s="1" t="s">
        <v>12</v>
      </c>
      <c r="R92" s="1">
        <v>5</v>
      </c>
      <c r="S92" s="1">
        <v>5</v>
      </c>
      <c r="T92" s="2">
        <v>28.498999999999999</v>
      </c>
      <c r="U92" s="2">
        <v>5.8651418910000004</v>
      </c>
      <c r="V92" s="8"/>
      <c r="W92" s="1" t="s">
        <v>7</v>
      </c>
      <c r="X92" s="1" t="s">
        <v>13</v>
      </c>
      <c r="Y92" s="1">
        <v>5</v>
      </c>
      <c r="Z92" s="1">
        <v>5</v>
      </c>
      <c r="AA92" s="2">
        <v>27.373000000000001</v>
      </c>
      <c r="AB92" s="2">
        <v>5.5306803950000001</v>
      </c>
      <c r="AC92" s="8"/>
      <c r="AD92" s="1" t="s">
        <v>7</v>
      </c>
      <c r="AE92" s="1" t="s">
        <v>14</v>
      </c>
      <c r="AF92" s="1">
        <v>5</v>
      </c>
      <c r="AG92" s="1">
        <v>5</v>
      </c>
      <c r="AH92" s="2">
        <v>27.984000000000002</v>
      </c>
      <c r="AI92" s="2">
        <v>5.69</v>
      </c>
    </row>
    <row r="93" spans="2:35" ht="15" x14ac:dyDescent="0.2">
      <c r="E93" s="6" t="s">
        <v>4</v>
      </c>
      <c r="F93" s="7">
        <f>ROUND(AVERAGE(F68:F92),3)</f>
        <v>29.745999999999999</v>
      </c>
      <c r="G93" s="7">
        <f>ROUND(AVERAGE(G68:G92),3)</f>
        <v>6.0910000000000002</v>
      </c>
      <c r="H93" s="9"/>
      <c r="L93" s="6" t="s">
        <v>4</v>
      </c>
      <c r="M93" s="7">
        <f>ROUND(AVERAGE(M68:M92),3)</f>
        <v>23.041</v>
      </c>
      <c r="N93" s="7">
        <f>ROUND(AVERAGE(N68:N92),3)</f>
        <v>4.6710000000000003</v>
      </c>
      <c r="S93" s="6" t="s">
        <v>4</v>
      </c>
      <c r="T93" s="7">
        <f>ROUND(AVERAGE(T68:T92),3)</f>
        <v>26.907</v>
      </c>
      <c r="U93" s="7">
        <f>ROUND(AVERAGE(U68:U92),3)</f>
        <v>5.4390000000000001</v>
      </c>
      <c r="Z93" s="6" t="s">
        <v>4</v>
      </c>
      <c r="AA93" s="7">
        <f>ROUND(AVERAGE(AA68:AA92),3)</f>
        <v>27.765000000000001</v>
      </c>
      <c r="AB93" s="7">
        <f>ROUND(AVERAGE(AB68:AB92),3)</f>
        <v>5.6230000000000002</v>
      </c>
      <c r="AC93" s="8"/>
      <c r="AG93" s="6" t="s">
        <v>4</v>
      </c>
      <c r="AH93" s="7">
        <f>ROUND(AVERAGE(AH68:AH92),3)</f>
        <v>28.658999999999999</v>
      </c>
      <c r="AI93" s="7">
        <f>ROUND(AVERAGE(AI68:AI92),3)</f>
        <v>5.8040000000000003</v>
      </c>
    </row>
    <row r="94" spans="2:35" ht="15" x14ac:dyDescent="0.2">
      <c r="E94" s="6" t="s">
        <v>9</v>
      </c>
      <c r="F94" s="7">
        <f>ROUND(STDEV(F68:F92),3)</f>
        <v>0.81499999999999995</v>
      </c>
      <c r="G94" s="7">
        <f>ROUND(STDEV(G68:G92),3)</f>
        <v>0.18099999999999999</v>
      </c>
      <c r="H94" s="9"/>
      <c r="L94" s="6" t="s">
        <v>9</v>
      </c>
      <c r="M94" s="7">
        <f>ROUND(STDEV(M68:M92),3)</f>
        <v>1.0649999999999999</v>
      </c>
      <c r="N94" s="7">
        <f>ROUND(STDEV(N68:N92),3)</f>
        <v>0.215</v>
      </c>
      <c r="S94" s="6" t="s">
        <v>9</v>
      </c>
      <c r="T94" s="7">
        <f>ROUND(STDEV(T68:T92),3)</f>
        <v>1.7689999999999999</v>
      </c>
      <c r="U94" s="7">
        <f>ROUND(STDEV(U68:U92),3)</f>
        <v>0.38600000000000001</v>
      </c>
      <c r="Z94" s="6" t="s">
        <v>9</v>
      </c>
      <c r="AA94" s="7">
        <f>ROUND(STDEV(AA68:AA92),3)</f>
        <v>0.85199999999999998</v>
      </c>
      <c r="AB94" s="7">
        <f>ROUND(STDEV(AB68:AB92),3)</f>
        <v>0.189</v>
      </c>
      <c r="AC94" s="8"/>
      <c r="AG94" s="6" t="s">
        <v>9</v>
      </c>
      <c r="AH94" s="7">
        <f>ROUND(STDEV(AH68:AH92),3)</f>
        <v>0.53700000000000003</v>
      </c>
      <c r="AI94" s="7">
        <f>ROUND(STDEV(AI68:AI92),3)</f>
        <v>0.14000000000000001</v>
      </c>
    </row>
    <row r="95" spans="2:35" x14ac:dyDescent="0.2">
      <c r="F95" s="5"/>
      <c r="G95" s="5"/>
      <c r="H95" s="9"/>
      <c r="M95" s="5"/>
      <c r="N95" s="5"/>
      <c r="O95" s="3"/>
      <c r="T95" s="5"/>
      <c r="U95" s="5"/>
      <c r="V95" s="3"/>
      <c r="AA95" s="5"/>
      <c r="AB95" s="5"/>
      <c r="AC95" s="8"/>
      <c r="AH95" s="5"/>
      <c r="AI95" s="5"/>
    </row>
    <row r="96" spans="2:35" x14ac:dyDescent="0.2">
      <c r="H96" s="9"/>
      <c r="AC96" s="8"/>
    </row>
    <row r="97" spans="2:35" x14ac:dyDescent="0.2">
      <c r="H97" s="9"/>
      <c r="AC97" s="8"/>
    </row>
    <row r="98" spans="2:35" x14ac:dyDescent="0.2">
      <c r="H98" s="9"/>
      <c r="AC98" s="8"/>
    </row>
    <row r="99" spans="2:35" ht="15" x14ac:dyDescent="0.2">
      <c r="B99" s="6" t="s">
        <v>0</v>
      </c>
      <c r="C99" s="6" t="s">
        <v>1</v>
      </c>
      <c r="D99" s="6" t="s">
        <v>2</v>
      </c>
      <c r="E99" s="6" t="s">
        <v>3</v>
      </c>
      <c r="F99" s="7" t="s">
        <v>18</v>
      </c>
      <c r="G99" s="7" t="s">
        <v>19</v>
      </c>
      <c r="H99" s="9"/>
      <c r="I99" s="6" t="s">
        <v>0</v>
      </c>
      <c r="J99" s="6" t="s">
        <v>1</v>
      </c>
      <c r="K99" s="6" t="s">
        <v>2</v>
      </c>
      <c r="L99" s="6" t="s">
        <v>3</v>
      </c>
      <c r="M99" s="7" t="s">
        <v>18</v>
      </c>
      <c r="N99" s="7" t="s">
        <v>19</v>
      </c>
      <c r="P99" s="6" t="s">
        <v>0</v>
      </c>
      <c r="Q99" s="6" t="s">
        <v>1</v>
      </c>
      <c r="R99" s="6" t="s">
        <v>2</v>
      </c>
      <c r="S99" s="6" t="s">
        <v>3</v>
      </c>
      <c r="T99" s="7" t="s">
        <v>18</v>
      </c>
      <c r="U99" s="7" t="s">
        <v>19</v>
      </c>
      <c r="W99" s="6" t="s">
        <v>0</v>
      </c>
      <c r="X99" s="6" t="s">
        <v>1</v>
      </c>
      <c r="Y99" s="6" t="s">
        <v>2</v>
      </c>
      <c r="Z99" s="6" t="s">
        <v>3</v>
      </c>
      <c r="AA99" s="7" t="s">
        <v>18</v>
      </c>
      <c r="AB99" s="7" t="s">
        <v>19</v>
      </c>
      <c r="AC99" s="8"/>
      <c r="AD99" s="6" t="s">
        <v>0</v>
      </c>
      <c r="AE99" s="6" t="s">
        <v>1</v>
      </c>
      <c r="AF99" s="6" t="s">
        <v>2</v>
      </c>
      <c r="AG99" s="6" t="s">
        <v>3</v>
      </c>
      <c r="AH99" s="7" t="s">
        <v>18</v>
      </c>
      <c r="AI99" s="7" t="s">
        <v>19</v>
      </c>
    </row>
    <row r="100" spans="2:35" x14ac:dyDescent="0.2">
      <c r="B100" s="1" t="s">
        <v>8</v>
      </c>
      <c r="C100" s="1" t="s">
        <v>10</v>
      </c>
      <c r="D100" s="1">
        <v>1</v>
      </c>
      <c r="E100" s="1">
        <v>1</v>
      </c>
      <c r="F100" s="2">
        <v>33.68</v>
      </c>
      <c r="G100" s="2">
        <v>6.8743325862041642</v>
      </c>
      <c r="H100" s="9"/>
      <c r="I100" s="1" t="s">
        <v>8</v>
      </c>
      <c r="J100" s="1" t="s">
        <v>11</v>
      </c>
      <c r="K100" s="1">
        <v>1</v>
      </c>
      <c r="L100" s="1">
        <v>1</v>
      </c>
      <c r="M100" s="2">
        <v>23.683</v>
      </c>
      <c r="N100" s="2">
        <v>4.7509326036154</v>
      </c>
      <c r="O100" s="8"/>
      <c r="P100" s="1" t="s">
        <v>8</v>
      </c>
      <c r="Q100" s="1" t="s">
        <v>12</v>
      </c>
      <c r="R100" s="1">
        <v>1</v>
      </c>
      <c r="S100" s="1">
        <v>1</v>
      </c>
      <c r="T100" s="2">
        <v>27.977</v>
      </c>
      <c r="U100" s="2">
        <v>5.6066632033542998</v>
      </c>
      <c r="V100" s="8"/>
      <c r="W100" s="1" t="s">
        <v>8</v>
      </c>
      <c r="X100" s="1" t="s">
        <v>13</v>
      </c>
      <c r="Y100" s="1">
        <v>1</v>
      </c>
      <c r="Z100" s="1">
        <v>1</v>
      </c>
      <c r="AA100" s="2">
        <v>28.045999999999999</v>
      </c>
      <c r="AB100" s="2">
        <v>5.8391303343854419</v>
      </c>
      <c r="AC100" s="8"/>
      <c r="AD100" s="1" t="s">
        <v>8</v>
      </c>
      <c r="AE100" s="1" t="s">
        <v>14</v>
      </c>
      <c r="AF100" s="1">
        <v>1</v>
      </c>
      <c r="AG100" s="1">
        <v>1</v>
      </c>
      <c r="AH100" s="2">
        <v>32.171999999999997</v>
      </c>
      <c r="AI100" s="2">
        <v>6.3347518467955073</v>
      </c>
    </row>
    <row r="101" spans="2:35" x14ac:dyDescent="0.2">
      <c r="B101" s="1" t="s">
        <v>8</v>
      </c>
      <c r="C101" s="1" t="s">
        <v>10</v>
      </c>
      <c r="D101" s="1">
        <v>1</v>
      </c>
      <c r="E101" s="1">
        <v>2</v>
      </c>
      <c r="F101" s="2">
        <v>33.979999999999997</v>
      </c>
      <c r="G101" s="2">
        <v>6.9133614708354809</v>
      </c>
      <c r="H101" s="9"/>
      <c r="I101" s="1" t="s">
        <v>8</v>
      </c>
      <c r="J101" s="1" t="s">
        <v>11</v>
      </c>
      <c r="K101" s="1">
        <v>1</v>
      </c>
      <c r="L101" s="1">
        <v>2</v>
      </c>
      <c r="M101" s="2">
        <v>23.693999999999999</v>
      </c>
      <c r="N101" s="2">
        <v>4.7769710077139136</v>
      </c>
      <c r="O101" s="8"/>
      <c r="P101" s="1" t="s">
        <v>8</v>
      </c>
      <c r="Q101" s="1" t="s">
        <v>12</v>
      </c>
      <c r="R101" s="1">
        <v>1</v>
      </c>
      <c r="S101" s="1">
        <v>2</v>
      </c>
      <c r="T101" s="2">
        <v>29.081</v>
      </c>
      <c r="U101" s="2">
        <v>5.9680897556234074</v>
      </c>
      <c r="V101" s="8"/>
      <c r="W101" s="1" t="s">
        <v>8</v>
      </c>
      <c r="X101" s="1" t="s">
        <v>13</v>
      </c>
      <c r="Y101" s="1">
        <v>1</v>
      </c>
      <c r="Z101" s="1">
        <v>2</v>
      </c>
      <c r="AA101" s="2">
        <v>28.03</v>
      </c>
      <c r="AB101" s="2">
        <v>5.8529972501211498</v>
      </c>
      <c r="AC101" s="8"/>
      <c r="AD101" s="1" t="s">
        <v>8</v>
      </c>
      <c r="AE101" s="1" t="s">
        <v>14</v>
      </c>
      <c r="AF101" s="1">
        <v>1</v>
      </c>
      <c r="AG101" s="1">
        <v>2</v>
      </c>
      <c r="AH101" s="2">
        <v>31.806000000000001</v>
      </c>
      <c r="AI101" s="2">
        <v>6.3481684230850988</v>
      </c>
    </row>
    <row r="102" spans="2:35" x14ac:dyDescent="0.2">
      <c r="B102" s="1" t="s">
        <v>8</v>
      </c>
      <c r="C102" s="1" t="s">
        <v>10</v>
      </c>
      <c r="D102" s="1">
        <v>1</v>
      </c>
      <c r="E102" s="1">
        <v>3</v>
      </c>
      <c r="F102" s="2">
        <v>34.021999999999998</v>
      </c>
      <c r="G102" s="2">
        <v>6.9317305385717303</v>
      </c>
      <c r="H102" s="9"/>
      <c r="I102" s="1" t="s">
        <v>8</v>
      </c>
      <c r="J102" s="1" t="s">
        <v>11</v>
      </c>
      <c r="K102" s="1">
        <v>1</v>
      </c>
      <c r="L102" s="1">
        <v>3</v>
      </c>
      <c r="M102" s="2">
        <v>23.922999999999998</v>
      </c>
      <c r="N102" s="2">
        <v>4.7626915508656973</v>
      </c>
      <c r="O102" s="8"/>
      <c r="P102" s="1" t="s">
        <v>8</v>
      </c>
      <c r="Q102" s="1" t="s">
        <v>12</v>
      </c>
      <c r="R102" s="1">
        <v>1</v>
      </c>
      <c r="S102" s="1">
        <v>3</v>
      </c>
      <c r="T102" s="2">
        <v>27.686</v>
      </c>
      <c r="U102" s="2">
        <v>5.6716681201362027</v>
      </c>
      <c r="V102" s="8"/>
      <c r="W102" s="1" t="s">
        <v>8</v>
      </c>
      <c r="X102" s="1" t="s">
        <v>13</v>
      </c>
      <c r="Y102" s="1">
        <v>1</v>
      </c>
      <c r="Z102" s="1">
        <v>3</v>
      </c>
      <c r="AA102" s="2">
        <v>28.846</v>
      </c>
      <c r="AB102" s="2">
        <v>5.9096150014113418</v>
      </c>
      <c r="AC102" s="8"/>
      <c r="AD102" s="1" t="s">
        <v>8</v>
      </c>
      <c r="AE102" s="1" t="s">
        <v>14</v>
      </c>
      <c r="AF102" s="1">
        <v>1</v>
      </c>
      <c r="AG102" s="1">
        <v>3</v>
      </c>
      <c r="AH102" s="2">
        <v>32.286000000000001</v>
      </c>
      <c r="AI102" s="2">
        <v>6.3953063587859802</v>
      </c>
    </row>
    <row r="103" spans="2:35" x14ac:dyDescent="0.2">
      <c r="B103" s="1" t="s">
        <v>8</v>
      </c>
      <c r="C103" s="1" t="s">
        <v>10</v>
      </c>
      <c r="D103" s="1">
        <v>1</v>
      </c>
      <c r="E103" s="1">
        <v>4</v>
      </c>
      <c r="F103" s="2">
        <v>34.094000000000001</v>
      </c>
      <c r="G103" s="2">
        <v>6.931145521005698</v>
      </c>
      <c r="H103" s="9"/>
      <c r="I103" s="1" t="s">
        <v>8</v>
      </c>
      <c r="J103" s="1" t="s">
        <v>11</v>
      </c>
      <c r="K103" s="1">
        <v>1</v>
      </c>
      <c r="L103" s="1">
        <v>4</v>
      </c>
      <c r="M103" s="2">
        <v>23.614999999999998</v>
      </c>
      <c r="N103" s="2">
        <v>4.755407845203786</v>
      </c>
      <c r="O103" s="8"/>
      <c r="P103" s="1" t="s">
        <v>8</v>
      </c>
      <c r="Q103" s="1" t="s">
        <v>12</v>
      </c>
      <c r="R103" s="1">
        <v>1</v>
      </c>
      <c r="S103" s="1">
        <v>4</v>
      </c>
      <c r="T103" s="2">
        <v>28.367999999999999</v>
      </c>
      <c r="U103" s="2">
        <v>5.6844984288915104</v>
      </c>
      <c r="V103" s="8"/>
      <c r="W103" s="1" t="s">
        <v>8</v>
      </c>
      <c r="X103" s="1" t="s">
        <v>13</v>
      </c>
      <c r="Y103" s="1">
        <v>1</v>
      </c>
      <c r="Z103" s="1">
        <v>4</v>
      </c>
      <c r="AA103" s="2">
        <v>28.984000000000002</v>
      </c>
      <c r="AB103" s="2">
        <v>5.9401061876631696</v>
      </c>
      <c r="AC103" s="8"/>
      <c r="AD103" s="1" t="s">
        <v>8</v>
      </c>
      <c r="AE103" s="1" t="s">
        <v>14</v>
      </c>
      <c r="AF103" s="1">
        <v>1</v>
      </c>
      <c r="AG103" s="1">
        <v>4</v>
      </c>
      <c r="AH103" s="2">
        <v>32.505000000000003</v>
      </c>
      <c r="AI103" s="2">
        <v>6.3818164686042129</v>
      </c>
    </row>
    <row r="104" spans="2:35" x14ac:dyDescent="0.2">
      <c r="B104" s="1" t="s">
        <v>8</v>
      </c>
      <c r="C104" s="1" t="s">
        <v>10</v>
      </c>
      <c r="D104" s="1">
        <v>1</v>
      </c>
      <c r="E104" s="1">
        <v>5</v>
      </c>
      <c r="F104" s="2">
        <v>33.76</v>
      </c>
      <c r="G104" s="2">
        <v>6.9435102696839888</v>
      </c>
      <c r="H104" s="9"/>
      <c r="I104" s="1" t="s">
        <v>8</v>
      </c>
      <c r="J104" s="1" t="s">
        <v>11</v>
      </c>
      <c r="K104" s="1">
        <v>1</v>
      </c>
      <c r="L104" s="1">
        <v>5</v>
      </c>
      <c r="M104" s="2">
        <v>23.673999999999999</v>
      </c>
      <c r="N104" s="2">
        <v>4.7766200976117856</v>
      </c>
      <c r="O104" s="8"/>
      <c r="P104" s="1" t="s">
        <v>8</v>
      </c>
      <c r="Q104" s="1" t="s">
        <v>12</v>
      </c>
      <c r="R104" s="1">
        <v>1</v>
      </c>
      <c r="S104" s="1">
        <v>5</v>
      </c>
      <c r="T104" s="2">
        <v>26.68</v>
      </c>
      <c r="U104" s="2">
        <v>5.2525898942276283</v>
      </c>
      <c r="V104" s="8"/>
      <c r="W104" s="1" t="s">
        <v>8</v>
      </c>
      <c r="X104" s="1" t="s">
        <v>13</v>
      </c>
      <c r="Y104" s="1">
        <v>1</v>
      </c>
      <c r="Z104" s="1">
        <v>5</v>
      </c>
      <c r="AA104" s="2">
        <v>29.193999999999999</v>
      </c>
      <c r="AB104" s="2">
        <v>5.956641644846731</v>
      </c>
      <c r="AC104" s="8"/>
      <c r="AD104" s="1" t="s">
        <v>8</v>
      </c>
      <c r="AE104" s="1" t="s">
        <v>14</v>
      </c>
      <c r="AF104" s="1">
        <v>1</v>
      </c>
      <c r="AG104" s="1">
        <v>5</v>
      </c>
      <c r="AH104" s="2">
        <v>32.69</v>
      </c>
      <c r="AI104" s="2">
        <v>6.3798311588457581</v>
      </c>
    </row>
    <row r="105" spans="2:35" x14ac:dyDescent="0.2">
      <c r="B105" s="1" t="s">
        <v>8</v>
      </c>
      <c r="C105" s="1" t="s">
        <v>10</v>
      </c>
      <c r="D105" s="1">
        <v>2</v>
      </c>
      <c r="E105" s="1">
        <v>1</v>
      </c>
      <c r="F105" s="2">
        <v>33.210999999999999</v>
      </c>
      <c r="G105" s="2">
        <v>6.7942268574256994</v>
      </c>
      <c r="H105" s="9"/>
      <c r="I105" s="1" t="s">
        <v>8</v>
      </c>
      <c r="J105" s="1" t="s">
        <v>11</v>
      </c>
      <c r="K105" s="1">
        <v>2</v>
      </c>
      <c r="L105" s="1">
        <v>1</v>
      </c>
      <c r="M105" s="2">
        <v>23.094999999999999</v>
      </c>
      <c r="N105" s="2">
        <v>4.7151138939840402</v>
      </c>
      <c r="O105" s="8"/>
      <c r="P105" s="1" t="s">
        <v>8</v>
      </c>
      <c r="Q105" s="1" t="s">
        <v>12</v>
      </c>
      <c r="R105" s="1">
        <v>2</v>
      </c>
      <c r="S105" s="1">
        <v>1</v>
      </c>
      <c r="T105" s="2">
        <v>24.309000000000001</v>
      </c>
      <c r="U105" s="2">
        <v>4.987301955801982</v>
      </c>
      <c r="V105" s="8"/>
      <c r="W105" s="1" t="s">
        <v>8</v>
      </c>
      <c r="X105" s="1" t="s">
        <v>13</v>
      </c>
      <c r="Y105" s="1">
        <v>2</v>
      </c>
      <c r="Z105" s="1">
        <v>1</v>
      </c>
      <c r="AA105" s="2">
        <v>29.693999999999999</v>
      </c>
      <c r="AB105" s="2">
        <v>5.9708608803439063</v>
      </c>
      <c r="AC105" s="8"/>
      <c r="AD105" s="1" t="s">
        <v>8</v>
      </c>
      <c r="AE105" s="1" t="s">
        <v>14</v>
      </c>
      <c r="AF105" s="1">
        <v>2</v>
      </c>
      <c r="AG105" s="1">
        <v>1</v>
      </c>
      <c r="AH105" s="2">
        <v>29.393000000000001</v>
      </c>
      <c r="AI105" s="2">
        <v>6.0998302775175262</v>
      </c>
    </row>
    <row r="106" spans="2:35" x14ac:dyDescent="0.2">
      <c r="B106" s="1" t="s">
        <v>8</v>
      </c>
      <c r="C106" s="1" t="s">
        <v>10</v>
      </c>
      <c r="D106" s="1">
        <v>2</v>
      </c>
      <c r="E106" s="1">
        <v>2</v>
      </c>
      <c r="F106" s="2">
        <v>33.173999999999999</v>
      </c>
      <c r="G106" s="2">
        <v>6.8141267722122842</v>
      </c>
      <c r="H106" s="9"/>
      <c r="I106" s="1" t="s">
        <v>8</v>
      </c>
      <c r="J106" s="1" t="s">
        <v>11</v>
      </c>
      <c r="K106" s="1">
        <v>2</v>
      </c>
      <c r="L106" s="1">
        <v>2</v>
      </c>
      <c r="M106" s="2">
        <v>23.408000000000001</v>
      </c>
      <c r="N106" s="2">
        <v>4.7173226868781617</v>
      </c>
      <c r="O106" s="8"/>
      <c r="P106" s="1" t="s">
        <v>8</v>
      </c>
      <c r="Q106" s="1" t="s">
        <v>12</v>
      </c>
      <c r="R106" s="1">
        <v>2</v>
      </c>
      <c r="S106" s="1">
        <v>2</v>
      </c>
      <c r="T106" s="2">
        <v>24.346</v>
      </c>
      <c r="U106" s="2">
        <v>4.9917338100365205</v>
      </c>
      <c r="V106" s="8"/>
      <c r="W106" s="1" t="s">
        <v>8</v>
      </c>
      <c r="X106" s="1" t="s">
        <v>13</v>
      </c>
      <c r="Y106" s="1">
        <v>2</v>
      </c>
      <c r="Z106" s="1">
        <v>2</v>
      </c>
      <c r="AA106" s="2">
        <v>29.611000000000001</v>
      </c>
      <c r="AB106" s="2">
        <v>6.0136345982910253</v>
      </c>
      <c r="AC106" s="8"/>
      <c r="AD106" s="1" t="s">
        <v>8</v>
      </c>
      <c r="AE106" s="1" t="s">
        <v>14</v>
      </c>
      <c r="AF106" s="1">
        <v>2</v>
      </c>
      <c r="AG106" s="1">
        <v>2</v>
      </c>
      <c r="AH106" s="2">
        <v>29.911999999999999</v>
      </c>
      <c r="AI106" s="2">
        <v>6.1745344309740089</v>
      </c>
    </row>
    <row r="107" spans="2:35" x14ac:dyDescent="0.2">
      <c r="B107" s="1" t="s">
        <v>8</v>
      </c>
      <c r="C107" s="1" t="s">
        <v>10</v>
      </c>
      <c r="D107" s="1">
        <v>2</v>
      </c>
      <c r="E107" s="1">
        <v>3</v>
      </c>
      <c r="F107" s="2">
        <v>33.158999999999999</v>
      </c>
      <c r="G107" s="2">
        <v>6.8194452494099895</v>
      </c>
      <c r="H107" s="9"/>
      <c r="I107" s="1" t="s">
        <v>8</v>
      </c>
      <c r="J107" s="1" t="s">
        <v>11</v>
      </c>
      <c r="K107" s="1">
        <v>2</v>
      </c>
      <c r="L107" s="1">
        <v>3</v>
      </c>
      <c r="M107" s="2">
        <v>23.248999999999999</v>
      </c>
      <c r="N107" s="2">
        <v>4.7170536840305077</v>
      </c>
      <c r="O107" s="8"/>
      <c r="P107" s="1" t="s">
        <v>8</v>
      </c>
      <c r="Q107" s="1" t="s">
        <v>12</v>
      </c>
      <c r="R107" s="1">
        <v>2</v>
      </c>
      <c r="S107" s="1">
        <v>3</v>
      </c>
      <c r="T107" s="2">
        <v>26.242999999999999</v>
      </c>
      <c r="U107" s="2">
        <v>5.3695274056565978</v>
      </c>
      <c r="V107" s="8"/>
      <c r="W107" s="1" t="s">
        <v>8</v>
      </c>
      <c r="X107" s="1" t="s">
        <v>13</v>
      </c>
      <c r="Y107" s="1">
        <v>2</v>
      </c>
      <c r="Z107" s="1">
        <v>3</v>
      </c>
      <c r="AA107" s="2">
        <v>29.919</v>
      </c>
      <c r="AB107" s="2">
        <v>6.0205765581936745</v>
      </c>
      <c r="AC107" s="8"/>
      <c r="AD107" s="1" t="s">
        <v>8</v>
      </c>
      <c r="AE107" s="1" t="s">
        <v>14</v>
      </c>
      <c r="AF107" s="1">
        <v>2</v>
      </c>
      <c r="AG107" s="1">
        <v>3</v>
      </c>
      <c r="AH107" s="2">
        <v>30.623000000000001</v>
      </c>
      <c r="AI107" s="2">
        <v>6.2341295767691118</v>
      </c>
    </row>
    <row r="108" spans="2:35" x14ac:dyDescent="0.2">
      <c r="B108" s="1" t="s">
        <v>8</v>
      </c>
      <c r="C108" s="1" t="s">
        <v>10</v>
      </c>
      <c r="D108" s="1">
        <v>2</v>
      </c>
      <c r="E108" s="1">
        <v>4</v>
      </c>
      <c r="F108" s="2">
        <v>33.049999999999997</v>
      </c>
      <c r="G108" s="2">
        <v>6.8269264956619597</v>
      </c>
      <c r="H108" s="9"/>
      <c r="I108" s="1" t="s">
        <v>8</v>
      </c>
      <c r="J108" s="1" t="s">
        <v>11</v>
      </c>
      <c r="K108" s="1">
        <v>2</v>
      </c>
      <c r="L108" s="1">
        <v>4</v>
      </c>
      <c r="M108" s="2">
        <v>23.202000000000002</v>
      </c>
      <c r="N108" s="2">
        <v>4.7164689949800502</v>
      </c>
      <c r="O108" s="8"/>
      <c r="P108" s="1" t="s">
        <v>8</v>
      </c>
      <c r="Q108" s="1" t="s">
        <v>12</v>
      </c>
      <c r="R108" s="1">
        <v>2</v>
      </c>
      <c r="S108" s="1">
        <v>4</v>
      </c>
      <c r="T108" s="2">
        <v>31.846</v>
      </c>
      <c r="U108" s="2">
        <v>6.5187625562311569</v>
      </c>
      <c r="V108" s="8"/>
      <c r="W108" s="1" t="s">
        <v>8</v>
      </c>
      <c r="X108" s="1" t="s">
        <v>13</v>
      </c>
      <c r="Y108" s="1">
        <v>2</v>
      </c>
      <c r="Z108" s="1">
        <v>4</v>
      </c>
      <c r="AA108" s="2">
        <v>29.797000000000001</v>
      </c>
      <c r="AB108" s="2">
        <v>6.0246126217504301</v>
      </c>
      <c r="AC108" s="8"/>
      <c r="AD108" s="1" t="s">
        <v>8</v>
      </c>
      <c r="AE108" s="1" t="s">
        <v>14</v>
      </c>
      <c r="AF108" s="1">
        <v>2</v>
      </c>
      <c r="AG108" s="1">
        <v>4</v>
      </c>
      <c r="AH108" s="2">
        <v>30.596</v>
      </c>
      <c r="AI108" s="2">
        <v>6.2515761823828289</v>
      </c>
    </row>
    <row r="109" spans="2:35" x14ac:dyDescent="0.2">
      <c r="B109" s="1" t="s">
        <v>8</v>
      </c>
      <c r="C109" s="1" t="s">
        <v>10</v>
      </c>
      <c r="D109" s="1">
        <v>2</v>
      </c>
      <c r="E109" s="1">
        <v>5</v>
      </c>
      <c r="F109" s="2">
        <v>33.22</v>
      </c>
      <c r="G109" s="2">
        <v>6.8054887211430151</v>
      </c>
      <c r="H109" s="9"/>
      <c r="I109" s="1" t="s">
        <v>8</v>
      </c>
      <c r="J109" s="1" t="s">
        <v>11</v>
      </c>
      <c r="K109" s="1">
        <v>2</v>
      </c>
      <c r="L109" s="1">
        <v>5</v>
      </c>
      <c r="M109" s="2">
        <v>23.332000000000001</v>
      </c>
      <c r="N109" s="2">
        <v>4.7233300322981213</v>
      </c>
      <c r="O109" s="8"/>
      <c r="P109" s="1" t="s">
        <v>8</v>
      </c>
      <c r="Q109" s="1" t="s">
        <v>12</v>
      </c>
      <c r="R109" s="1">
        <v>2</v>
      </c>
      <c r="S109" s="1">
        <v>5</v>
      </c>
      <c r="T109" s="2">
        <v>28.331</v>
      </c>
      <c r="U109" s="2">
        <v>5.7279308617352944</v>
      </c>
      <c r="V109" s="8"/>
      <c r="W109" s="1" t="s">
        <v>8</v>
      </c>
      <c r="X109" s="1" t="s">
        <v>13</v>
      </c>
      <c r="Y109" s="1">
        <v>2</v>
      </c>
      <c r="Z109" s="1">
        <v>5</v>
      </c>
      <c r="AA109" s="2">
        <v>29.785</v>
      </c>
      <c r="AB109" s="2">
        <v>6.0154564040486793</v>
      </c>
      <c r="AC109" s="8"/>
      <c r="AD109" s="1" t="s">
        <v>8</v>
      </c>
      <c r="AE109" s="1" t="s">
        <v>14</v>
      </c>
      <c r="AF109" s="1">
        <v>2</v>
      </c>
      <c r="AG109" s="1">
        <v>5</v>
      </c>
      <c r="AH109" s="2">
        <v>30.928999999999998</v>
      </c>
      <c r="AI109" s="2">
        <v>6.2980233143992015</v>
      </c>
    </row>
    <row r="110" spans="2:35" x14ac:dyDescent="0.2">
      <c r="B110" s="1" t="s">
        <v>8</v>
      </c>
      <c r="C110" s="1" t="s">
        <v>10</v>
      </c>
      <c r="D110" s="1">
        <v>3</v>
      </c>
      <c r="E110" s="1">
        <v>1</v>
      </c>
      <c r="F110" s="2">
        <v>32.002000000000002</v>
      </c>
      <c r="G110" s="2">
        <v>6.4562998061267551</v>
      </c>
      <c r="H110" s="9"/>
      <c r="I110" s="1" t="s">
        <v>8</v>
      </c>
      <c r="J110" s="1" t="s">
        <v>11</v>
      </c>
      <c r="K110" s="1">
        <v>3</v>
      </c>
      <c r="L110" s="1">
        <v>1</v>
      </c>
      <c r="M110" s="2">
        <v>22.82</v>
      </c>
      <c r="N110" s="2">
        <v>4.5505663763475317</v>
      </c>
      <c r="O110" s="8"/>
      <c r="P110" s="1" t="s">
        <v>8</v>
      </c>
      <c r="Q110" s="1" t="s">
        <v>12</v>
      </c>
      <c r="R110" s="1">
        <v>3</v>
      </c>
      <c r="S110" s="1">
        <v>1</v>
      </c>
      <c r="T110" s="2">
        <v>27.748999999999999</v>
      </c>
      <c r="U110" s="2">
        <v>5.6411091486245661</v>
      </c>
      <c r="V110" s="8"/>
      <c r="W110" s="1" t="s">
        <v>8</v>
      </c>
      <c r="X110" s="1" t="s">
        <v>13</v>
      </c>
      <c r="Y110" s="1">
        <v>3</v>
      </c>
      <c r="Z110" s="1">
        <v>1</v>
      </c>
      <c r="AA110" s="2">
        <v>33.308999999999997</v>
      </c>
      <c r="AB110" s="2">
        <v>6.7735639301719281</v>
      </c>
      <c r="AC110" s="8"/>
      <c r="AD110" s="1" t="s">
        <v>8</v>
      </c>
      <c r="AE110" s="1" t="s">
        <v>14</v>
      </c>
      <c r="AF110" s="1">
        <v>3</v>
      </c>
      <c r="AG110" s="1">
        <v>1</v>
      </c>
      <c r="AH110" s="2">
        <v>29.143999999999998</v>
      </c>
      <c r="AI110" s="2">
        <v>5.8245322238257966</v>
      </c>
    </row>
    <row r="111" spans="2:35" x14ac:dyDescent="0.2">
      <c r="B111" s="1" t="s">
        <v>8</v>
      </c>
      <c r="C111" s="1" t="s">
        <v>10</v>
      </c>
      <c r="D111" s="1">
        <v>3</v>
      </c>
      <c r="E111" s="1">
        <v>2</v>
      </c>
      <c r="F111" s="2">
        <v>32.182000000000002</v>
      </c>
      <c r="G111" s="2">
        <v>6.4766549013369126</v>
      </c>
      <c r="H111" s="9"/>
      <c r="I111" s="1" t="s">
        <v>8</v>
      </c>
      <c r="J111" s="1" t="s">
        <v>11</v>
      </c>
      <c r="K111" s="1">
        <v>3</v>
      </c>
      <c r="L111" s="1">
        <v>2</v>
      </c>
      <c r="M111" s="2">
        <v>22.858000000000001</v>
      </c>
      <c r="N111" s="2">
        <v>4.5569728302408539</v>
      </c>
      <c r="O111" s="8"/>
      <c r="P111" s="1" t="s">
        <v>8</v>
      </c>
      <c r="Q111" s="1" t="s">
        <v>12</v>
      </c>
      <c r="R111" s="1">
        <v>3</v>
      </c>
      <c r="S111" s="1">
        <v>2</v>
      </c>
      <c r="T111" s="2">
        <v>31.321999999999999</v>
      </c>
      <c r="U111" s="2">
        <v>6.2281597090577794</v>
      </c>
      <c r="V111" s="8"/>
      <c r="W111" s="1" t="s">
        <v>8</v>
      </c>
      <c r="X111" s="1" t="s">
        <v>13</v>
      </c>
      <c r="Y111" s="1">
        <v>3</v>
      </c>
      <c r="Z111" s="1">
        <v>2</v>
      </c>
      <c r="AA111" s="2">
        <v>33.548999999999999</v>
      </c>
      <c r="AB111" s="2">
        <v>6.8035235545339026</v>
      </c>
      <c r="AC111" s="8"/>
      <c r="AD111" s="1" t="s">
        <v>8</v>
      </c>
      <c r="AE111" s="1" t="s">
        <v>14</v>
      </c>
      <c r="AF111" s="1">
        <v>3</v>
      </c>
      <c r="AG111" s="1">
        <v>2</v>
      </c>
      <c r="AH111" s="2">
        <v>29.251000000000001</v>
      </c>
      <c r="AI111" s="2">
        <v>5.8229102322550945</v>
      </c>
    </row>
    <row r="112" spans="2:35" x14ac:dyDescent="0.2">
      <c r="B112" s="1" t="s">
        <v>8</v>
      </c>
      <c r="C112" s="1" t="s">
        <v>10</v>
      </c>
      <c r="D112" s="1">
        <v>3</v>
      </c>
      <c r="E112" s="1">
        <v>3</v>
      </c>
      <c r="F112" s="2">
        <v>32.253999999999998</v>
      </c>
      <c r="G112" s="2">
        <v>6.4756006385886398</v>
      </c>
      <c r="H112" s="9"/>
      <c r="I112" s="1" t="s">
        <v>8</v>
      </c>
      <c r="J112" s="1" t="s">
        <v>11</v>
      </c>
      <c r="K112" s="1">
        <v>3</v>
      </c>
      <c r="L112" s="1">
        <v>3</v>
      </c>
      <c r="M112" s="2">
        <v>22.952999999999999</v>
      </c>
      <c r="N112" s="2">
        <v>4.5642927795360677</v>
      </c>
      <c r="O112" s="8"/>
      <c r="P112" s="1" t="s">
        <v>8</v>
      </c>
      <c r="Q112" s="1" t="s">
        <v>12</v>
      </c>
      <c r="R112" s="1">
        <v>3</v>
      </c>
      <c r="S112" s="1">
        <v>3</v>
      </c>
      <c r="T112" s="2">
        <v>31.317</v>
      </c>
      <c r="U112" s="2">
        <v>6.2339598546232571</v>
      </c>
      <c r="V112" s="8"/>
      <c r="W112" s="1" t="s">
        <v>8</v>
      </c>
      <c r="X112" s="1" t="s">
        <v>13</v>
      </c>
      <c r="Y112" s="1">
        <v>3</v>
      </c>
      <c r="Z112" s="1">
        <v>3</v>
      </c>
      <c r="AA112" s="2">
        <v>33.072000000000003</v>
      </c>
      <c r="AB112" s="2">
        <v>6.788261474511887</v>
      </c>
      <c r="AC112" s="8"/>
      <c r="AD112" s="1" t="s">
        <v>8</v>
      </c>
      <c r="AE112" s="1" t="s">
        <v>14</v>
      </c>
      <c r="AF112" s="1">
        <v>3</v>
      </c>
      <c r="AG112" s="1">
        <v>3</v>
      </c>
      <c r="AH112" s="2">
        <v>29.443999999999999</v>
      </c>
      <c r="AI112" s="2">
        <v>5.8594420849664859</v>
      </c>
    </row>
    <row r="113" spans="2:35" x14ac:dyDescent="0.2">
      <c r="B113" s="1" t="s">
        <v>8</v>
      </c>
      <c r="C113" s="1" t="s">
        <v>10</v>
      </c>
      <c r="D113" s="1">
        <v>3</v>
      </c>
      <c r="E113" s="1">
        <v>4</v>
      </c>
      <c r="F113" s="2">
        <v>32.433999999999997</v>
      </c>
      <c r="G113" s="2">
        <v>6.4924027206489034</v>
      </c>
      <c r="H113" s="9"/>
      <c r="I113" s="1" t="s">
        <v>8</v>
      </c>
      <c r="J113" s="1" t="s">
        <v>11</v>
      </c>
      <c r="K113" s="1">
        <v>3</v>
      </c>
      <c r="L113" s="1">
        <v>4</v>
      </c>
      <c r="M113" s="2">
        <v>22.672000000000001</v>
      </c>
      <c r="N113" s="2">
        <v>4.5665362373487568</v>
      </c>
      <c r="O113" s="8"/>
      <c r="P113" s="1" t="s">
        <v>8</v>
      </c>
      <c r="Q113" s="1" t="s">
        <v>12</v>
      </c>
      <c r="R113" s="1">
        <v>3</v>
      </c>
      <c r="S113" s="1">
        <v>4</v>
      </c>
      <c r="T113" s="2">
        <v>28.945</v>
      </c>
      <c r="U113" s="2">
        <v>5.8587831249085189</v>
      </c>
      <c r="V113" s="8"/>
      <c r="W113" s="1" t="s">
        <v>8</v>
      </c>
      <c r="X113" s="1" t="s">
        <v>13</v>
      </c>
      <c r="Y113" s="1">
        <v>3</v>
      </c>
      <c r="Z113" s="1">
        <v>4</v>
      </c>
      <c r="AA113" s="2">
        <v>33.186</v>
      </c>
      <c r="AB113" s="2">
        <v>6.787774337891352</v>
      </c>
      <c r="AC113" s="8"/>
      <c r="AD113" s="1" t="s">
        <v>8</v>
      </c>
      <c r="AE113" s="1" t="s">
        <v>14</v>
      </c>
      <c r="AF113" s="1">
        <v>3</v>
      </c>
      <c r="AG113" s="1">
        <v>4</v>
      </c>
      <c r="AH113" s="2">
        <v>29.58</v>
      </c>
      <c r="AI113" s="2">
        <v>5.8668228318140905</v>
      </c>
    </row>
    <row r="114" spans="2:35" x14ac:dyDescent="0.2">
      <c r="B114" s="1" t="s">
        <v>8</v>
      </c>
      <c r="C114" s="1" t="s">
        <v>10</v>
      </c>
      <c r="D114" s="1">
        <v>3</v>
      </c>
      <c r="E114" s="1">
        <v>5</v>
      </c>
      <c r="F114" s="2">
        <v>32.131</v>
      </c>
      <c r="G114" s="2">
        <v>6.4900871214358729</v>
      </c>
      <c r="H114" s="9"/>
      <c r="I114" s="1" t="s">
        <v>8</v>
      </c>
      <c r="J114" s="1" t="s">
        <v>11</v>
      </c>
      <c r="K114" s="1">
        <v>3</v>
      </c>
      <c r="L114" s="1">
        <v>5</v>
      </c>
      <c r="M114" s="2">
        <v>22.95</v>
      </c>
      <c r="N114" s="2">
        <v>4.5897735617455684</v>
      </c>
      <c r="O114" s="8"/>
      <c r="P114" s="1" t="s">
        <v>8</v>
      </c>
      <c r="Q114" s="1" t="s">
        <v>12</v>
      </c>
      <c r="R114" s="1">
        <v>3</v>
      </c>
      <c r="S114" s="1">
        <v>5</v>
      </c>
      <c r="T114" s="2">
        <v>26.059000000000001</v>
      </c>
      <c r="U114" s="2">
        <v>5.3652594216511016</v>
      </c>
      <c r="V114" s="8"/>
      <c r="W114" s="1" t="s">
        <v>8</v>
      </c>
      <c r="X114" s="1" t="s">
        <v>13</v>
      </c>
      <c r="Y114" s="1">
        <v>3</v>
      </c>
      <c r="Z114" s="1">
        <v>5</v>
      </c>
      <c r="AA114" s="2">
        <v>22.117000000000001</v>
      </c>
      <c r="AB114" s="2">
        <v>4.5068123061376886</v>
      </c>
      <c r="AC114" s="8"/>
      <c r="AD114" s="1" t="s">
        <v>8</v>
      </c>
      <c r="AE114" s="1" t="s">
        <v>14</v>
      </c>
      <c r="AF114" s="1">
        <v>3</v>
      </c>
      <c r="AG114" s="1">
        <v>5</v>
      </c>
      <c r="AH114" s="2">
        <v>29.321000000000002</v>
      </c>
      <c r="AI114" s="2">
        <v>5.8675331031868661</v>
      </c>
    </row>
    <row r="115" spans="2:35" x14ac:dyDescent="0.2">
      <c r="B115" s="1" t="s">
        <v>8</v>
      </c>
      <c r="C115" s="1" t="s">
        <v>10</v>
      </c>
      <c r="D115" s="1">
        <v>4</v>
      </c>
      <c r="E115" s="1">
        <v>1</v>
      </c>
      <c r="F115" s="2">
        <v>31.991</v>
      </c>
      <c r="G115" s="2">
        <v>6.576951359720665</v>
      </c>
      <c r="H115" s="9"/>
      <c r="I115" s="1" t="s">
        <v>8</v>
      </c>
      <c r="J115" s="1" t="s">
        <v>11</v>
      </c>
      <c r="K115" s="1">
        <v>4</v>
      </c>
      <c r="L115" s="1">
        <v>1</v>
      </c>
      <c r="M115" s="2">
        <v>25.512</v>
      </c>
      <c r="N115" s="2">
        <v>5.1544485028017828</v>
      </c>
      <c r="O115" s="8"/>
      <c r="P115" s="1" t="s">
        <v>8</v>
      </c>
      <c r="Q115" s="1" t="s">
        <v>12</v>
      </c>
      <c r="R115" s="1">
        <v>4</v>
      </c>
      <c r="S115" s="1">
        <v>1</v>
      </c>
      <c r="T115" s="2">
        <v>29.846</v>
      </c>
      <c r="U115" s="2">
        <v>6.13236158493996</v>
      </c>
      <c r="V115" s="8"/>
      <c r="W115" s="1" t="s">
        <v>8</v>
      </c>
      <c r="X115" s="1" t="s">
        <v>13</v>
      </c>
      <c r="Y115" s="1">
        <v>4</v>
      </c>
      <c r="Z115" s="1">
        <v>1</v>
      </c>
      <c r="AA115" s="2">
        <v>29.725000000000001</v>
      </c>
      <c r="AB115" s="2">
        <v>6.0029993412076204</v>
      </c>
      <c r="AC115" s="8"/>
      <c r="AD115" s="1" t="s">
        <v>8</v>
      </c>
      <c r="AE115" s="1" t="s">
        <v>14</v>
      </c>
      <c r="AF115" s="1">
        <v>4</v>
      </c>
      <c r="AG115" s="1">
        <v>1</v>
      </c>
      <c r="AH115" s="2">
        <v>31.978000000000002</v>
      </c>
      <c r="AI115" s="2">
        <v>6.4472160708541413</v>
      </c>
    </row>
    <row r="116" spans="2:35" x14ac:dyDescent="0.2">
      <c r="B116" s="1" t="s">
        <v>8</v>
      </c>
      <c r="C116" s="1" t="s">
        <v>10</v>
      </c>
      <c r="D116" s="1">
        <v>4</v>
      </c>
      <c r="E116" s="1">
        <v>2</v>
      </c>
      <c r="F116" s="2">
        <v>32.773000000000003</v>
      </c>
      <c r="G116" s="2">
        <v>6.5928392296018314</v>
      </c>
      <c r="H116" s="9"/>
      <c r="I116" s="1" t="s">
        <v>8</v>
      </c>
      <c r="J116" s="1" t="s">
        <v>11</v>
      </c>
      <c r="K116" s="1">
        <v>4</v>
      </c>
      <c r="L116" s="1">
        <v>2</v>
      </c>
      <c r="M116" s="2">
        <v>25.856999999999999</v>
      </c>
      <c r="N116" s="2">
        <v>5.1636075954507614</v>
      </c>
      <c r="O116" s="8"/>
      <c r="P116" s="1" t="s">
        <v>8</v>
      </c>
      <c r="Q116" s="1" t="s">
        <v>12</v>
      </c>
      <c r="R116" s="1">
        <v>4</v>
      </c>
      <c r="S116" s="1">
        <v>2</v>
      </c>
      <c r="T116" s="2">
        <v>30.248000000000001</v>
      </c>
      <c r="U116" s="2">
        <v>6.1806957691747453</v>
      </c>
      <c r="V116" s="8"/>
      <c r="W116" s="1" t="s">
        <v>8</v>
      </c>
      <c r="X116" s="1" t="s">
        <v>13</v>
      </c>
      <c r="Y116" s="1">
        <v>4</v>
      </c>
      <c r="Z116" s="1">
        <v>2</v>
      </c>
      <c r="AA116" s="2">
        <v>30.102</v>
      </c>
      <c r="AB116" s="2">
        <v>6.019316669809097</v>
      </c>
      <c r="AC116" s="8"/>
      <c r="AD116" s="1" t="s">
        <v>8</v>
      </c>
      <c r="AE116" s="1" t="s">
        <v>14</v>
      </c>
      <c r="AF116" s="1">
        <v>4</v>
      </c>
      <c r="AG116" s="1">
        <v>2</v>
      </c>
      <c r="AH116" s="2">
        <v>31.271999999999998</v>
      </c>
      <c r="AI116" s="2">
        <v>6.3893676256036995</v>
      </c>
    </row>
    <row r="117" spans="2:35" x14ac:dyDescent="0.2">
      <c r="B117" s="1" t="s">
        <v>8</v>
      </c>
      <c r="C117" s="1" t="s">
        <v>10</v>
      </c>
      <c r="D117" s="1">
        <v>4</v>
      </c>
      <c r="E117" s="1">
        <v>3</v>
      </c>
      <c r="F117" s="2">
        <v>32.729999999999997</v>
      </c>
      <c r="G117" s="2">
        <v>6.6269957295132702</v>
      </c>
      <c r="H117" s="9"/>
      <c r="I117" s="1" t="s">
        <v>8</v>
      </c>
      <c r="J117" s="1" t="s">
        <v>11</v>
      </c>
      <c r="K117" s="1">
        <v>4</v>
      </c>
      <c r="L117" s="1">
        <v>3</v>
      </c>
      <c r="M117" s="2">
        <v>25.637</v>
      </c>
      <c r="N117" s="2">
        <v>5.1763775026600101</v>
      </c>
      <c r="O117" s="8"/>
      <c r="P117" s="1" t="s">
        <v>8</v>
      </c>
      <c r="Q117" s="1" t="s">
        <v>12</v>
      </c>
      <c r="R117" s="1">
        <v>4</v>
      </c>
      <c r="S117" s="1">
        <v>3</v>
      </c>
      <c r="T117" s="2">
        <v>30.103999999999999</v>
      </c>
      <c r="U117" s="2">
        <v>6.1390338498966504</v>
      </c>
      <c r="V117" s="8"/>
      <c r="W117" s="1" t="s">
        <v>8</v>
      </c>
      <c r="X117" s="1" t="s">
        <v>13</v>
      </c>
      <c r="Y117" s="1">
        <v>4</v>
      </c>
      <c r="Z117" s="1">
        <v>3</v>
      </c>
      <c r="AA117" s="2">
        <v>29.451000000000001</v>
      </c>
      <c r="AB117" s="2">
        <v>5.9543774813149835</v>
      </c>
      <c r="AC117" s="8"/>
      <c r="AD117" s="1" t="s">
        <v>8</v>
      </c>
      <c r="AE117" s="1" t="s">
        <v>14</v>
      </c>
      <c r="AF117" s="1">
        <v>4</v>
      </c>
      <c r="AG117" s="1">
        <v>3</v>
      </c>
      <c r="AH117" s="2">
        <v>31.295999999999999</v>
      </c>
      <c r="AI117" s="2">
        <v>6.4861985053769624</v>
      </c>
    </row>
    <row r="118" spans="2:35" x14ac:dyDescent="0.2">
      <c r="B118" s="1" t="s">
        <v>8</v>
      </c>
      <c r="C118" s="1" t="s">
        <v>10</v>
      </c>
      <c r="D118" s="1">
        <v>4</v>
      </c>
      <c r="E118" s="1">
        <v>4</v>
      </c>
      <c r="F118" s="2">
        <v>32.741999999999997</v>
      </c>
      <c r="G118" s="2">
        <v>6.6478307560525707</v>
      </c>
      <c r="H118" s="9"/>
      <c r="I118" s="1" t="s">
        <v>8</v>
      </c>
      <c r="J118" s="1" t="s">
        <v>11</v>
      </c>
      <c r="K118" s="1">
        <v>4</v>
      </c>
      <c r="L118" s="1">
        <v>4</v>
      </c>
      <c r="M118" s="2">
        <v>25.893999999999998</v>
      </c>
      <c r="N118" s="2">
        <v>5.1732179906553108</v>
      </c>
      <c r="O118" s="8"/>
      <c r="P118" s="1" t="s">
        <v>8</v>
      </c>
      <c r="Q118" s="1" t="s">
        <v>12</v>
      </c>
      <c r="R118" s="1">
        <v>4</v>
      </c>
      <c r="S118" s="1">
        <v>4</v>
      </c>
      <c r="T118" s="2">
        <v>30.076000000000001</v>
      </c>
      <c r="U118" s="2">
        <v>6.1448648252721476</v>
      </c>
      <c r="V118" s="8"/>
      <c r="W118" s="1" t="s">
        <v>8</v>
      </c>
      <c r="X118" s="1" t="s">
        <v>13</v>
      </c>
      <c r="Y118" s="1">
        <v>4</v>
      </c>
      <c r="Z118" s="1">
        <v>4</v>
      </c>
      <c r="AA118" s="2">
        <v>29.571000000000002</v>
      </c>
      <c r="AB118" s="2">
        <v>5.9757721026924431</v>
      </c>
      <c r="AC118" s="8"/>
      <c r="AD118" s="1" t="s">
        <v>8</v>
      </c>
      <c r="AE118" s="1" t="s">
        <v>14</v>
      </c>
      <c r="AF118" s="1">
        <v>4</v>
      </c>
      <c r="AG118" s="1">
        <v>4</v>
      </c>
      <c r="AH118" s="2">
        <v>32.808</v>
      </c>
      <c r="AI118" s="2">
        <v>6.7825234035991553</v>
      </c>
    </row>
    <row r="119" spans="2:35" x14ac:dyDescent="0.2">
      <c r="B119" s="1" t="s">
        <v>8</v>
      </c>
      <c r="C119" s="1" t="s">
        <v>10</v>
      </c>
      <c r="D119" s="1">
        <v>4</v>
      </c>
      <c r="E119" s="1">
        <v>5</v>
      </c>
      <c r="F119" s="2">
        <v>33.188000000000002</v>
      </c>
      <c r="G119" s="2">
        <v>6.6666781501954988</v>
      </c>
      <c r="H119" s="9"/>
      <c r="I119" s="1" t="s">
        <v>8</v>
      </c>
      <c r="J119" s="1" t="s">
        <v>11</v>
      </c>
      <c r="K119" s="1">
        <v>4</v>
      </c>
      <c r="L119" s="1">
        <v>5</v>
      </c>
      <c r="M119" s="2">
        <v>25.806999999999999</v>
      </c>
      <c r="N119" s="2">
        <v>5.1769409341253638</v>
      </c>
      <c r="O119" s="8"/>
      <c r="P119" s="1" t="s">
        <v>8</v>
      </c>
      <c r="Q119" s="1" t="s">
        <v>12</v>
      </c>
      <c r="R119" s="1">
        <v>4</v>
      </c>
      <c r="S119" s="1">
        <v>5</v>
      </c>
      <c r="T119" s="2">
        <v>30.257999999999999</v>
      </c>
      <c r="U119" s="2">
        <v>6.1885210790369714</v>
      </c>
      <c r="V119" s="8"/>
      <c r="W119" s="1" t="s">
        <v>8</v>
      </c>
      <c r="X119" s="1" t="s">
        <v>13</v>
      </c>
      <c r="Y119" s="1">
        <v>4</v>
      </c>
      <c r="Z119" s="1">
        <v>5</v>
      </c>
      <c r="AA119" s="2">
        <v>29.853000000000002</v>
      </c>
      <c r="AB119" s="2">
        <v>6.0109497291441514</v>
      </c>
      <c r="AC119" s="8"/>
      <c r="AD119" s="1" t="s">
        <v>8</v>
      </c>
      <c r="AE119" s="1" t="s">
        <v>14</v>
      </c>
      <c r="AF119" s="1">
        <v>4</v>
      </c>
      <c r="AG119" s="1">
        <v>5</v>
      </c>
      <c r="AH119" s="2">
        <v>34.994</v>
      </c>
      <c r="AI119" s="2">
        <v>7.2609223651848369</v>
      </c>
    </row>
    <row r="120" spans="2:35" x14ac:dyDescent="0.2">
      <c r="B120" s="1" t="s">
        <v>8</v>
      </c>
      <c r="C120" s="1" t="s">
        <v>10</v>
      </c>
      <c r="D120" s="1">
        <v>5</v>
      </c>
      <c r="E120" s="1">
        <v>1</v>
      </c>
      <c r="F120" s="2">
        <v>31.315000000000001</v>
      </c>
      <c r="G120" s="2">
        <v>6.2207132032233137</v>
      </c>
      <c r="H120" s="9"/>
      <c r="I120" s="1" t="s">
        <v>8</v>
      </c>
      <c r="J120" s="1" t="s">
        <v>11</v>
      </c>
      <c r="K120" s="1">
        <v>5</v>
      </c>
      <c r="L120" s="1">
        <v>1</v>
      </c>
      <c r="M120" s="2">
        <v>22.061</v>
      </c>
      <c r="N120" s="2">
        <v>4.3855153445941131</v>
      </c>
      <c r="O120" s="8"/>
      <c r="P120" s="1" t="s">
        <v>8</v>
      </c>
      <c r="Q120" s="1" t="s">
        <v>12</v>
      </c>
      <c r="R120" s="1">
        <v>5</v>
      </c>
      <c r="S120" s="1">
        <v>1</v>
      </c>
      <c r="T120" s="2">
        <v>29.972000000000001</v>
      </c>
      <c r="U120" s="2">
        <v>6.1596495791218491</v>
      </c>
      <c r="V120" s="8"/>
      <c r="W120" s="1" t="s">
        <v>8</v>
      </c>
      <c r="X120" s="1" t="s">
        <v>13</v>
      </c>
      <c r="Y120" s="1">
        <v>5</v>
      </c>
      <c r="Z120" s="1">
        <v>1</v>
      </c>
      <c r="AA120" s="2">
        <v>29.94</v>
      </c>
      <c r="AB120" s="2">
        <v>6.0368257541616668</v>
      </c>
      <c r="AC120" s="8"/>
      <c r="AD120" s="1" t="s">
        <v>8</v>
      </c>
      <c r="AE120" s="1" t="s">
        <v>14</v>
      </c>
      <c r="AF120" s="1">
        <v>5</v>
      </c>
      <c r="AG120" s="1">
        <v>1</v>
      </c>
      <c r="AH120" s="2">
        <v>30.106999999999999</v>
      </c>
      <c r="AI120" s="2">
        <v>6.4605970802348835</v>
      </c>
    </row>
    <row r="121" spans="2:35" x14ac:dyDescent="0.2">
      <c r="B121" s="1" t="s">
        <v>8</v>
      </c>
      <c r="C121" s="1" t="s">
        <v>10</v>
      </c>
      <c r="D121" s="1">
        <v>5</v>
      </c>
      <c r="E121" s="1">
        <v>2</v>
      </c>
      <c r="F121" s="2">
        <v>30.623000000000001</v>
      </c>
      <c r="G121" s="2">
        <v>6.19654825002499</v>
      </c>
      <c r="H121" s="9"/>
      <c r="I121" s="1" t="s">
        <v>8</v>
      </c>
      <c r="J121" s="1" t="s">
        <v>11</v>
      </c>
      <c r="K121" s="1">
        <v>5</v>
      </c>
      <c r="L121" s="1">
        <v>2</v>
      </c>
      <c r="M121" s="2">
        <v>22.529</v>
      </c>
      <c r="N121" s="2">
        <v>4.4169353209388431</v>
      </c>
      <c r="O121" s="8"/>
      <c r="P121" s="1" t="s">
        <v>8</v>
      </c>
      <c r="Q121" s="1" t="s">
        <v>12</v>
      </c>
      <c r="R121" s="1">
        <v>5</v>
      </c>
      <c r="S121" s="1">
        <v>2</v>
      </c>
      <c r="T121" s="2">
        <v>29.625</v>
      </c>
      <c r="U121" s="2">
        <v>6.1371606909523031</v>
      </c>
      <c r="V121" s="8"/>
      <c r="W121" s="1" t="s">
        <v>8</v>
      </c>
      <c r="X121" s="1" t="s">
        <v>13</v>
      </c>
      <c r="Y121" s="1">
        <v>5</v>
      </c>
      <c r="Z121" s="1">
        <v>2</v>
      </c>
      <c r="AA121" s="2">
        <v>30.338999999999999</v>
      </c>
      <c r="AB121" s="2">
        <v>6.0770729546415208</v>
      </c>
      <c r="AC121" s="8"/>
      <c r="AD121" s="1" t="s">
        <v>8</v>
      </c>
      <c r="AE121" s="1" t="s">
        <v>14</v>
      </c>
      <c r="AF121" s="1">
        <v>5</v>
      </c>
      <c r="AG121" s="1">
        <v>2</v>
      </c>
      <c r="AH121" s="2">
        <v>29.957000000000001</v>
      </c>
      <c r="AI121" s="2">
        <v>6.0554750750030308</v>
      </c>
    </row>
    <row r="122" spans="2:35" x14ac:dyDescent="0.2">
      <c r="B122" s="1" t="s">
        <v>8</v>
      </c>
      <c r="C122" s="1" t="s">
        <v>10</v>
      </c>
      <c r="D122" s="1">
        <v>5</v>
      </c>
      <c r="E122" s="1">
        <v>3</v>
      </c>
      <c r="F122" s="2">
        <v>30.675000000000001</v>
      </c>
      <c r="G122" s="2">
        <v>6.2043042582342594</v>
      </c>
      <c r="H122" s="9"/>
      <c r="I122" s="1" t="s">
        <v>8</v>
      </c>
      <c r="J122" s="1" t="s">
        <v>11</v>
      </c>
      <c r="K122" s="1">
        <v>5</v>
      </c>
      <c r="L122" s="1">
        <v>3</v>
      </c>
      <c r="M122" s="2">
        <v>22.504999999999999</v>
      </c>
      <c r="N122" s="2">
        <v>4.4271491642294043</v>
      </c>
      <c r="O122" s="8"/>
      <c r="P122" s="1" t="s">
        <v>8</v>
      </c>
      <c r="Q122" s="1" t="s">
        <v>12</v>
      </c>
      <c r="R122" s="1">
        <v>5</v>
      </c>
      <c r="S122" s="1">
        <v>3</v>
      </c>
      <c r="T122" s="2">
        <v>30.408999999999999</v>
      </c>
      <c r="U122" s="2">
        <v>6.1794980617783253</v>
      </c>
      <c r="V122" s="8"/>
      <c r="W122" s="1" t="s">
        <v>8</v>
      </c>
      <c r="X122" s="1" t="s">
        <v>13</v>
      </c>
      <c r="Y122" s="1">
        <v>5</v>
      </c>
      <c r="Z122" s="1">
        <v>3</v>
      </c>
      <c r="AA122" s="2">
        <v>30.222000000000001</v>
      </c>
      <c r="AB122" s="2">
        <v>6.0678047156977248</v>
      </c>
      <c r="AC122" s="8"/>
      <c r="AD122" s="1" t="s">
        <v>8</v>
      </c>
      <c r="AE122" s="1" t="s">
        <v>14</v>
      </c>
      <c r="AF122" s="1">
        <v>5</v>
      </c>
      <c r="AG122" s="1">
        <v>3</v>
      </c>
      <c r="AH122" s="2">
        <v>30.283999999999999</v>
      </c>
      <c r="AI122" s="2">
        <v>6.1893633540254962</v>
      </c>
    </row>
    <row r="123" spans="2:35" x14ac:dyDescent="0.2">
      <c r="B123" s="1" t="s">
        <v>8</v>
      </c>
      <c r="C123" s="1" t="s">
        <v>10</v>
      </c>
      <c r="D123" s="1">
        <v>5</v>
      </c>
      <c r="E123" s="1">
        <v>4</v>
      </c>
      <c r="F123" s="2">
        <v>31.116</v>
      </c>
      <c r="G123" s="2">
        <v>6.241107010418979</v>
      </c>
      <c r="H123" s="9"/>
      <c r="I123" s="1" t="s">
        <v>8</v>
      </c>
      <c r="J123" s="1" t="s">
        <v>11</v>
      </c>
      <c r="K123" s="1">
        <v>5</v>
      </c>
      <c r="L123" s="1">
        <v>4</v>
      </c>
      <c r="M123" s="2">
        <v>22.584</v>
      </c>
      <c r="N123" s="2">
        <v>4.4214223940469051</v>
      </c>
      <c r="O123" s="8"/>
      <c r="P123" s="1" t="s">
        <v>8</v>
      </c>
      <c r="Q123" s="1" t="s">
        <v>12</v>
      </c>
      <c r="R123" s="1">
        <v>5</v>
      </c>
      <c r="S123" s="1">
        <v>4</v>
      </c>
      <c r="T123" s="2">
        <v>29.73</v>
      </c>
      <c r="U123" s="2">
        <v>6.1353916451335735</v>
      </c>
      <c r="V123" s="8"/>
      <c r="W123" s="1" t="s">
        <v>8</v>
      </c>
      <c r="X123" s="1" t="s">
        <v>13</v>
      </c>
      <c r="Y123" s="1">
        <v>5</v>
      </c>
      <c r="Z123" s="1">
        <v>4</v>
      </c>
      <c r="AA123" s="2">
        <v>30.231999999999999</v>
      </c>
      <c r="AB123" s="2">
        <v>6.0453701977340515</v>
      </c>
      <c r="AC123" s="8"/>
      <c r="AD123" s="1" t="s">
        <v>8</v>
      </c>
      <c r="AE123" s="1" t="s">
        <v>14</v>
      </c>
      <c r="AF123" s="1">
        <v>5</v>
      </c>
      <c r="AG123" s="1">
        <v>4</v>
      </c>
      <c r="AH123" s="2">
        <v>30.834</v>
      </c>
      <c r="AI123" s="2">
        <v>6.2369653326667986</v>
      </c>
    </row>
    <row r="124" spans="2:35" x14ac:dyDescent="0.2">
      <c r="B124" s="1" t="s">
        <v>8</v>
      </c>
      <c r="C124" s="1" t="s">
        <v>10</v>
      </c>
      <c r="D124" s="1">
        <v>5</v>
      </c>
      <c r="E124" s="1">
        <v>5</v>
      </c>
      <c r="F124" s="2">
        <v>30.513000000000002</v>
      </c>
      <c r="G124" s="2">
        <v>6.1955217032038465</v>
      </c>
      <c r="H124" s="9"/>
      <c r="I124" s="1" t="s">
        <v>8</v>
      </c>
      <c r="J124" s="1" t="s">
        <v>11</v>
      </c>
      <c r="K124" s="1">
        <v>5</v>
      </c>
      <c r="L124" s="1">
        <v>5</v>
      </c>
      <c r="M124" s="2">
        <v>22.521000000000001</v>
      </c>
      <c r="N124" s="2">
        <v>4.4181707473196798</v>
      </c>
      <c r="O124" s="8"/>
      <c r="P124" s="1" t="s">
        <v>8</v>
      </c>
      <c r="Q124" s="1" t="s">
        <v>12</v>
      </c>
      <c r="R124" s="1">
        <v>5</v>
      </c>
      <c r="S124" s="1">
        <v>5</v>
      </c>
      <c r="T124" s="2">
        <v>30.119</v>
      </c>
      <c r="U124" s="2">
        <v>6.1646787033416244</v>
      </c>
      <c r="V124" s="8"/>
      <c r="W124" s="1" t="s">
        <v>8</v>
      </c>
      <c r="X124" s="1" t="s">
        <v>13</v>
      </c>
      <c r="Y124" s="1">
        <v>5</v>
      </c>
      <c r="Z124" s="1">
        <v>5</v>
      </c>
      <c r="AA124" s="2">
        <v>29.983000000000001</v>
      </c>
      <c r="AB124" s="2">
        <v>6.0686926130537451</v>
      </c>
      <c r="AC124" s="8"/>
      <c r="AD124" s="1" t="s">
        <v>8</v>
      </c>
      <c r="AE124" s="1" t="s">
        <v>14</v>
      </c>
      <c r="AF124" s="1">
        <v>5</v>
      </c>
      <c r="AG124" s="1">
        <v>5</v>
      </c>
      <c r="AH124" s="2">
        <v>30.581</v>
      </c>
      <c r="AI124" s="2">
        <v>6.2538580021047823</v>
      </c>
    </row>
    <row r="125" spans="2:35" ht="15" x14ac:dyDescent="0.25">
      <c r="E125" s="6" t="s">
        <v>4</v>
      </c>
      <c r="F125" s="7">
        <f>ROUND(AVERAGE(F100:F124),3)</f>
        <v>32.561</v>
      </c>
      <c r="G125" s="7">
        <f>ROUND(AVERAGE(G100:G124),3)</f>
        <v>6.609</v>
      </c>
      <c r="L125" s="6" t="s">
        <v>4</v>
      </c>
      <c r="M125" s="7">
        <f>ROUND(AVERAGE(M100:M124),3)</f>
        <v>23.600999999999999</v>
      </c>
      <c r="N125" s="7">
        <f>ROUND(AVERAGE(N100:N124),3)</f>
        <v>4.726</v>
      </c>
      <c r="S125" s="6" t="s">
        <v>4</v>
      </c>
      <c r="T125" s="7">
        <f>ROUND(AVERAGE(T100:T124),3)</f>
        <v>28.826000000000001</v>
      </c>
      <c r="U125" s="7">
        <f>ROUND(AVERAGE(U100:U124),3)</f>
        <v>5.867</v>
      </c>
      <c r="Z125" s="6" t="s">
        <v>4</v>
      </c>
      <c r="AA125" s="7">
        <f>ROUND(AVERAGE(AA100:AA124),3)</f>
        <v>29.861999999999998</v>
      </c>
      <c r="AB125" s="7">
        <f>ROUND(AVERAGE(AB100:AB124),3)</f>
        <v>6.0590000000000002</v>
      </c>
      <c r="AG125" s="6" t="s">
        <v>4</v>
      </c>
      <c r="AH125" s="7">
        <f>ROUND(AVERAGE(AH100:AH124),3)</f>
        <v>30.951000000000001</v>
      </c>
      <c r="AI125" s="7">
        <f>ROUND(AVERAGE(AI100:AI124),3)</f>
        <v>6.2679999999999998</v>
      </c>
    </row>
    <row r="126" spans="2:35" ht="15" x14ac:dyDescent="0.25">
      <c r="E126" s="6" t="s">
        <v>9</v>
      </c>
      <c r="F126" s="7">
        <f>ROUND(STDEV(F100:F124),3)</f>
        <v>1.075</v>
      </c>
      <c r="G126" s="7">
        <f>ROUND(STDEV(G100:G124),3)</f>
        <v>0.25600000000000001</v>
      </c>
      <c r="L126" s="6" t="s">
        <v>9</v>
      </c>
      <c r="M126" s="7">
        <f>ROUND(STDEV(M100:M124),3)</f>
        <v>1.1830000000000001</v>
      </c>
      <c r="N126" s="7">
        <f>ROUND(STDEV(N100:N124),3)</f>
        <v>0.25900000000000001</v>
      </c>
      <c r="S126" s="6" t="s">
        <v>9</v>
      </c>
      <c r="T126" s="7">
        <f>ROUND(STDEV(T100:T124),3)</f>
        <v>2.0409999999999999</v>
      </c>
      <c r="U126" s="7">
        <f>ROUND(STDEV(U100:U124),3)</f>
        <v>0.41699999999999998</v>
      </c>
      <c r="Z126" s="6" t="s">
        <v>9</v>
      </c>
      <c r="AA126" s="7">
        <f>ROUND(STDEV(AA100:AA124),3)</f>
        <v>2.2050000000000001</v>
      </c>
      <c r="AB126" s="7">
        <f>ROUND(STDEV(AB100:AB124),3)</f>
        <v>0.443</v>
      </c>
      <c r="AG126" s="6" t="s">
        <v>9</v>
      </c>
      <c r="AH126" s="7">
        <f>ROUND(STDEV(AH100:AH124),3)</f>
        <v>1.4359999999999999</v>
      </c>
      <c r="AI126" s="7">
        <f>ROUND(STDEV(AI100:AI124),3)</f>
        <v>0.317</v>
      </c>
    </row>
    <row r="127" spans="2:35" x14ac:dyDescent="0.25">
      <c r="F127" s="5"/>
      <c r="G127" s="5"/>
      <c r="M127" s="5"/>
      <c r="N127" s="5"/>
      <c r="O127" s="3"/>
      <c r="T127" s="5"/>
      <c r="U127" s="5"/>
      <c r="V127" s="3"/>
      <c r="AA127" s="5"/>
      <c r="AB127" s="5"/>
      <c r="AH127" s="5"/>
      <c r="AI127" s="5"/>
    </row>
    <row r="130" spans="1:35" ht="15" thickBot="1" x14ac:dyDescent="0.3">
      <c r="A130" s="14"/>
      <c r="B130" s="14"/>
      <c r="C130" s="14"/>
      <c r="D130" s="14"/>
      <c r="E130" s="14"/>
      <c r="F130" s="15"/>
      <c r="G130" s="15"/>
      <c r="H130" s="15"/>
      <c r="I130" s="14"/>
      <c r="J130" s="14"/>
      <c r="K130" s="14"/>
      <c r="L130" s="14"/>
      <c r="M130" s="15"/>
      <c r="N130" s="15"/>
      <c r="O130" s="14"/>
      <c r="P130" s="14"/>
      <c r="Q130" s="14"/>
      <c r="R130" s="14"/>
      <c r="S130" s="14"/>
      <c r="T130" s="15"/>
      <c r="U130" s="15"/>
      <c r="V130" s="14"/>
      <c r="W130" s="14"/>
      <c r="X130" s="14"/>
      <c r="Y130" s="14"/>
      <c r="Z130" s="14"/>
      <c r="AA130" s="15"/>
      <c r="AB130" s="15"/>
      <c r="AC130" s="14"/>
      <c r="AD130" s="14"/>
      <c r="AE130" s="14"/>
      <c r="AF130" s="14"/>
      <c r="AG130" s="14"/>
      <c r="AH130" s="15"/>
      <c r="AI130" s="15"/>
    </row>
    <row r="131" spans="1:35" ht="15.75" thickTop="1" x14ac:dyDescent="0.2">
      <c r="A131" s="6" t="s">
        <v>20</v>
      </c>
      <c r="I131" s="8"/>
      <c r="J131" s="8"/>
      <c r="K131" s="8"/>
      <c r="L131" s="8"/>
      <c r="M131" s="9"/>
      <c r="AA131" s="1"/>
      <c r="AB131" s="1"/>
      <c r="AH131" s="1"/>
      <c r="AI131" s="1"/>
    </row>
    <row r="132" spans="1:35" ht="15" x14ac:dyDescent="0.25">
      <c r="B132" s="6" t="s">
        <v>0</v>
      </c>
      <c r="C132" s="6" t="s">
        <v>1</v>
      </c>
      <c r="D132" s="6" t="s">
        <v>2</v>
      </c>
      <c r="E132" s="10" t="s">
        <v>15</v>
      </c>
      <c r="F132" s="11" t="s">
        <v>16</v>
      </c>
      <c r="G132" s="11" t="s">
        <v>17</v>
      </c>
      <c r="I132" s="6" t="s">
        <v>0</v>
      </c>
      <c r="J132" s="6" t="s">
        <v>1</v>
      </c>
      <c r="K132" s="6" t="s">
        <v>2</v>
      </c>
      <c r="L132" s="10" t="s">
        <v>15</v>
      </c>
      <c r="M132" s="11" t="s">
        <v>16</v>
      </c>
      <c r="N132" s="11" t="s">
        <v>17</v>
      </c>
      <c r="O132" s="3"/>
      <c r="P132" s="6" t="s">
        <v>0</v>
      </c>
      <c r="Q132" s="6" t="s">
        <v>1</v>
      </c>
      <c r="R132" s="6" t="s">
        <v>2</v>
      </c>
      <c r="S132" s="10" t="s">
        <v>15</v>
      </c>
      <c r="T132" s="11" t="s">
        <v>16</v>
      </c>
      <c r="U132" s="11" t="s">
        <v>17</v>
      </c>
      <c r="V132" s="3"/>
      <c r="W132" s="6" t="s">
        <v>0</v>
      </c>
      <c r="X132" s="6" t="s">
        <v>1</v>
      </c>
      <c r="Y132" s="6" t="s">
        <v>2</v>
      </c>
      <c r="Z132" s="10" t="s">
        <v>15</v>
      </c>
      <c r="AA132" s="11" t="s">
        <v>16</v>
      </c>
      <c r="AB132" s="11" t="s">
        <v>17</v>
      </c>
      <c r="AD132" s="6" t="s">
        <v>0</v>
      </c>
      <c r="AE132" s="6" t="s">
        <v>1</v>
      </c>
      <c r="AF132" s="6" t="s">
        <v>2</v>
      </c>
      <c r="AG132" s="10" t="s">
        <v>15</v>
      </c>
      <c r="AH132" s="11" t="s">
        <v>16</v>
      </c>
      <c r="AI132" s="11" t="s">
        <v>17</v>
      </c>
    </row>
    <row r="133" spans="1:35" x14ac:dyDescent="0.2">
      <c r="B133" s="1" t="s">
        <v>8</v>
      </c>
      <c r="C133" s="1" t="s">
        <v>10</v>
      </c>
      <c r="D133" s="1">
        <v>1</v>
      </c>
      <c r="E133" s="9">
        <v>77.685000000000002</v>
      </c>
      <c r="F133" s="9">
        <v>74.052000000000007</v>
      </c>
      <c r="G133" s="9">
        <v>123.381</v>
      </c>
      <c r="I133" s="1" t="s">
        <v>8</v>
      </c>
      <c r="J133" s="1" t="s">
        <v>11</v>
      </c>
      <c r="K133" s="1">
        <v>1</v>
      </c>
      <c r="L133" s="8">
        <v>48.395000000000003</v>
      </c>
      <c r="M133" s="9">
        <v>43.576000000000001</v>
      </c>
      <c r="N133" s="9">
        <v>71.957999999999998</v>
      </c>
      <c r="P133" s="1" t="s">
        <v>8</v>
      </c>
      <c r="Q133" s="1" t="s">
        <v>12</v>
      </c>
      <c r="R133" s="1">
        <v>1</v>
      </c>
      <c r="S133" s="8">
        <v>53.174999999999997</v>
      </c>
      <c r="T133" s="9">
        <v>49.4</v>
      </c>
      <c r="U133" s="9">
        <v>80.376999999999995</v>
      </c>
      <c r="W133" s="1" t="s">
        <v>8</v>
      </c>
      <c r="X133" s="1" t="s">
        <v>13</v>
      </c>
      <c r="Y133" s="1">
        <v>1</v>
      </c>
      <c r="Z133" s="9">
        <v>65.132000000000005</v>
      </c>
      <c r="AA133" s="9">
        <v>61.369</v>
      </c>
      <c r="AB133" s="9">
        <v>98.254999999999995</v>
      </c>
      <c r="AD133" s="1" t="s">
        <v>8</v>
      </c>
      <c r="AE133" s="1" t="s">
        <v>14</v>
      </c>
      <c r="AF133" s="1">
        <v>1</v>
      </c>
      <c r="AG133" s="9">
        <v>69.046999999999997</v>
      </c>
      <c r="AH133" s="9">
        <v>69.046999999999997</v>
      </c>
      <c r="AI133" s="9">
        <v>112.39100000000001</v>
      </c>
    </row>
    <row r="134" spans="1:35" x14ac:dyDescent="0.2">
      <c r="B134" s="1" t="s">
        <v>8</v>
      </c>
      <c r="C134" s="1" t="s">
        <v>10</v>
      </c>
      <c r="D134" s="1">
        <v>2</v>
      </c>
      <c r="E134" s="9">
        <v>74.813000000000002</v>
      </c>
      <c r="F134" s="9">
        <v>69.971000000000004</v>
      </c>
      <c r="G134" s="9">
        <v>114.12</v>
      </c>
      <c r="I134" s="1" t="s">
        <v>8</v>
      </c>
      <c r="J134" s="1" t="s">
        <v>11</v>
      </c>
      <c r="K134" s="1">
        <v>2</v>
      </c>
      <c r="L134" s="8">
        <v>46.491999999999997</v>
      </c>
      <c r="M134" s="9">
        <v>42.787999999999997</v>
      </c>
      <c r="N134" s="9">
        <v>68.084000000000003</v>
      </c>
      <c r="P134" s="1" t="s">
        <v>8</v>
      </c>
      <c r="Q134" s="1" t="s">
        <v>12</v>
      </c>
      <c r="R134" s="1">
        <v>2</v>
      </c>
      <c r="S134" s="8">
        <v>51.392000000000003</v>
      </c>
      <c r="T134" s="9">
        <v>47.57</v>
      </c>
      <c r="U134" s="9">
        <v>77.567999999999998</v>
      </c>
      <c r="W134" s="1" t="s">
        <v>8</v>
      </c>
      <c r="X134" s="1" t="s">
        <v>13</v>
      </c>
      <c r="Y134" s="1">
        <v>2</v>
      </c>
      <c r="Z134" s="9">
        <v>60.451000000000001</v>
      </c>
      <c r="AA134" s="9">
        <v>57.627000000000002</v>
      </c>
      <c r="AB134" s="9">
        <v>95.180999999999997</v>
      </c>
      <c r="AD134" s="1" t="s">
        <v>8</v>
      </c>
      <c r="AE134" s="1" t="s">
        <v>14</v>
      </c>
      <c r="AF134" s="1">
        <v>2</v>
      </c>
      <c r="AG134" s="9">
        <v>64.716999999999999</v>
      </c>
      <c r="AH134" s="9">
        <v>61.954999999999998</v>
      </c>
      <c r="AI134" s="9">
        <v>99.331999999999994</v>
      </c>
    </row>
    <row r="135" spans="1:35" x14ac:dyDescent="0.2">
      <c r="B135" s="1" t="s">
        <v>8</v>
      </c>
      <c r="C135" s="1" t="s">
        <v>10</v>
      </c>
      <c r="D135" s="1">
        <v>3</v>
      </c>
      <c r="E135" s="9">
        <v>70.628</v>
      </c>
      <c r="F135" s="9">
        <v>66.457999999999998</v>
      </c>
      <c r="G135" s="9">
        <v>106.68</v>
      </c>
      <c r="I135" s="1" t="s">
        <v>8</v>
      </c>
      <c r="J135" s="1" t="s">
        <v>11</v>
      </c>
      <c r="K135" s="1">
        <v>3</v>
      </c>
      <c r="L135" s="8">
        <v>43.710999999999999</v>
      </c>
      <c r="M135" s="9">
        <v>38.982999999999997</v>
      </c>
      <c r="N135" s="9">
        <v>65.790000000000006</v>
      </c>
      <c r="O135" s="3"/>
      <c r="P135" s="1" t="s">
        <v>8</v>
      </c>
      <c r="Q135" s="1" t="s">
        <v>12</v>
      </c>
      <c r="R135" s="1">
        <v>3</v>
      </c>
      <c r="S135" s="8">
        <v>54.959000000000003</v>
      </c>
      <c r="T135" s="9">
        <v>53.353000000000002</v>
      </c>
      <c r="U135" s="9">
        <v>85.725999999999999</v>
      </c>
      <c r="W135" s="1" t="s">
        <v>8</v>
      </c>
      <c r="X135" s="1" t="s">
        <v>13</v>
      </c>
      <c r="Y135" s="1">
        <v>3</v>
      </c>
      <c r="Z135" s="9">
        <v>60.448999999999998</v>
      </c>
      <c r="AA135" s="9">
        <v>56.500999999999998</v>
      </c>
      <c r="AB135" s="9">
        <v>90.801000000000002</v>
      </c>
      <c r="AD135" s="1" t="s">
        <v>8</v>
      </c>
      <c r="AE135" s="1" t="s">
        <v>14</v>
      </c>
      <c r="AF135" s="1">
        <v>3</v>
      </c>
      <c r="AG135" s="9">
        <v>62.511000000000003</v>
      </c>
      <c r="AH135" s="9">
        <v>61.029000000000003</v>
      </c>
      <c r="AI135" s="9">
        <v>103.759</v>
      </c>
    </row>
    <row r="136" spans="1:35" x14ac:dyDescent="0.2">
      <c r="B136" s="1" t="s">
        <v>8</v>
      </c>
      <c r="C136" s="1" t="s">
        <v>10</v>
      </c>
      <c r="D136" s="1">
        <v>4</v>
      </c>
      <c r="E136" s="9">
        <v>76.73299999999999</v>
      </c>
      <c r="F136" s="9">
        <v>73.447000000000003</v>
      </c>
      <c r="G136" s="9">
        <v>113.93300000000001</v>
      </c>
      <c r="I136" s="1" t="s">
        <v>8</v>
      </c>
      <c r="J136" s="1" t="s">
        <v>11</v>
      </c>
      <c r="K136" s="1">
        <v>4</v>
      </c>
      <c r="L136" s="8">
        <v>46.564</v>
      </c>
      <c r="M136" s="9">
        <v>41.923000000000002</v>
      </c>
      <c r="N136" s="9">
        <v>69.832999999999998</v>
      </c>
      <c r="P136" s="1" t="s">
        <v>8</v>
      </c>
      <c r="Q136" s="1" t="s">
        <v>12</v>
      </c>
      <c r="R136" s="1">
        <v>4</v>
      </c>
      <c r="S136" s="8">
        <v>54.982999999999997</v>
      </c>
      <c r="T136" s="9">
        <v>50.786999999999999</v>
      </c>
      <c r="U136" s="9">
        <v>82.802999999999997</v>
      </c>
      <c r="W136" s="1" t="s">
        <v>8</v>
      </c>
      <c r="X136" s="1" t="s">
        <v>13</v>
      </c>
      <c r="Y136" s="1">
        <v>4</v>
      </c>
      <c r="Z136" s="9">
        <v>62.767000000000003</v>
      </c>
      <c r="AA136" s="9">
        <v>59.069000000000003</v>
      </c>
      <c r="AB136" s="9">
        <v>97.164000000000001</v>
      </c>
      <c r="AD136" s="1" t="s">
        <v>8</v>
      </c>
      <c r="AE136" s="1" t="s">
        <v>14</v>
      </c>
      <c r="AF136" s="1">
        <v>4</v>
      </c>
      <c r="AG136" s="9">
        <v>62.923999999999999</v>
      </c>
      <c r="AH136" s="9">
        <v>60.478999999999999</v>
      </c>
      <c r="AI136" s="9">
        <v>99.593999999999994</v>
      </c>
    </row>
    <row r="137" spans="1:35" x14ac:dyDescent="0.2">
      <c r="B137" s="1" t="s">
        <v>8</v>
      </c>
      <c r="C137" s="1" t="s">
        <v>10</v>
      </c>
      <c r="D137" s="1">
        <v>5</v>
      </c>
      <c r="E137" s="9">
        <v>78.091999999999999</v>
      </c>
      <c r="F137" s="9">
        <v>73.864000000000004</v>
      </c>
      <c r="G137" s="9">
        <v>119.541</v>
      </c>
      <c r="I137" s="1" t="s">
        <v>8</v>
      </c>
      <c r="J137" s="1" t="s">
        <v>11</v>
      </c>
      <c r="K137" s="1">
        <v>5</v>
      </c>
      <c r="L137" s="8">
        <v>48.02</v>
      </c>
      <c r="M137" s="9">
        <v>44.612000000000002</v>
      </c>
      <c r="N137" s="9">
        <v>74.72</v>
      </c>
      <c r="P137" s="1" t="s">
        <v>8</v>
      </c>
      <c r="Q137" s="1" t="s">
        <v>12</v>
      </c>
      <c r="R137" s="1">
        <v>5</v>
      </c>
      <c r="S137" s="8">
        <v>54.286999999999999</v>
      </c>
      <c r="T137" s="9">
        <v>49.884</v>
      </c>
      <c r="U137" s="9">
        <v>79.713999999999999</v>
      </c>
      <c r="W137" s="1" t="s">
        <v>8</v>
      </c>
      <c r="X137" s="1" t="s">
        <v>13</v>
      </c>
      <c r="Y137" s="1">
        <v>5</v>
      </c>
      <c r="Z137" s="9">
        <v>62.375</v>
      </c>
      <c r="AA137" s="9">
        <v>57.594999999999999</v>
      </c>
      <c r="AB137" s="9">
        <v>94.116</v>
      </c>
      <c r="AD137" s="1" t="s">
        <v>8</v>
      </c>
      <c r="AE137" s="1" t="s">
        <v>14</v>
      </c>
      <c r="AF137" s="1">
        <v>5</v>
      </c>
      <c r="AG137" s="9">
        <v>65.861000000000004</v>
      </c>
      <c r="AH137" s="9">
        <v>60.954000000000001</v>
      </c>
      <c r="AI137" s="9">
        <v>101.003</v>
      </c>
    </row>
    <row r="138" spans="1:35" ht="15" x14ac:dyDescent="0.25">
      <c r="D138" s="6" t="s">
        <v>4</v>
      </c>
      <c r="E138" s="11">
        <f>AVERAGE(E133:E137)</f>
        <v>75.590199999999996</v>
      </c>
      <c r="F138" s="11">
        <f>AVERAGE(F133:F137)</f>
        <v>71.558400000000006</v>
      </c>
      <c r="G138" s="11">
        <f>AVERAGE(G133:G137)</f>
        <v>115.53099999999999</v>
      </c>
      <c r="I138" s="2"/>
      <c r="J138" s="8"/>
      <c r="K138" s="6" t="s">
        <v>4</v>
      </c>
      <c r="L138" s="11">
        <f t="shared" ref="L138:N138" si="0">AVERAGE(L133:L137)</f>
        <v>46.636400000000002</v>
      </c>
      <c r="M138" s="11">
        <f t="shared" si="0"/>
        <v>42.376400000000004</v>
      </c>
      <c r="N138" s="11">
        <f t="shared" si="0"/>
        <v>70.076999999999998</v>
      </c>
      <c r="O138" s="3"/>
      <c r="R138" s="6" t="s">
        <v>4</v>
      </c>
      <c r="S138" s="11">
        <f t="shared" ref="S138:T138" si="1">AVERAGE(S133:S137)</f>
        <v>53.7592</v>
      </c>
      <c r="T138" s="11">
        <f t="shared" si="1"/>
        <v>50.198800000000006</v>
      </c>
      <c r="U138" s="11">
        <f>AVERAGE(U133:U137)</f>
        <v>81.2376</v>
      </c>
      <c r="Y138" s="6" t="s">
        <v>4</v>
      </c>
      <c r="Z138" s="11">
        <f>AVERAGE(Z133:Z137)</f>
        <v>62.234799999999993</v>
      </c>
      <c r="AA138" s="11">
        <f>AVERAGE(AA133:AA137)</f>
        <v>58.432200000000009</v>
      </c>
      <c r="AB138" s="11">
        <f>AVERAGE(AB133:AB137)</f>
        <v>95.103399999999993</v>
      </c>
      <c r="AF138" s="6" t="s">
        <v>4</v>
      </c>
      <c r="AG138" s="11">
        <f t="shared" ref="AG138:AI138" si="2">AVERAGE(AG133:AG137)</f>
        <v>65.012</v>
      </c>
      <c r="AH138" s="11">
        <f t="shared" si="2"/>
        <v>62.692799999999998</v>
      </c>
      <c r="AI138" s="11">
        <f>AVERAGE(AI133:AI137)</f>
        <v>103.21580000000002</v>
      </c>
    </row>
    <row r="139" spans="1:35" ht="15" x14ac:dyDescent="0.25">
      <c r="D139" s="6" t="s">
        <v>9</v>
      </c>
      <c r="E139" s="11">
        <f>STDEV(E133:E137)</f>
        <v>3.0487969266581194</v>
      </c>
      <c r="F139" s="11">
        <f>STDEV(F133:F137)</f>
        <v>3.3028230803359748</v>
      </c>
      <c r="G139" s="11">
        <f>STDEV(G133:G137)</f>
        <v>6.3361527364797601</v>
      </c>
      <c r="I139" s="2"/>
      <c r="J139" s="8"/>
      <c r="K139" s="6" t="s">
        <v>9</v>
      </c>
      <c r="L139" s="11">
        <f>STDEV(L133:L137)</f>
        <v>1.8433041799985177</v>
      </c>
      <c r="M139" s="11">
        <f>STDEV(M133:M137)</f>
        <v>2.1405079537343483</v>
      </c>
      <c r="N139" s="11">
        <f>STDEV(N133:N137)</f>
        <v>3.4462140096053204</v>
      </c>
      <c r="R139" s="6" t="s">
        <v>9</v>
      </c>
      <c r="S139" s="11">
        <f>STDEV(S133:S137)</f>
        <v>1.5133328120410252</v>
      </c>
      <c r="T139" s="11">
        <f>STDEV(T133:T137)</f>
        <v>2.1179427990387278</v>
      </c>
      <c r="U139" s="11">
        <f>STDEV(U133:U137)</f>
        <v>3.127465635302809</v>
      </c>
      <c r="Y139" s="6" t="s">
        <v>9</v>
      </c>
      <c r="Z139" s="11">
        <f>STDEV(Z133:Z137)</f>
        <v>1.9408557906243342</v>
      </c>
      <c r="AA139" s="11">
        <f>STDEV(AA133:AA137)</f>
        <v>1.8781036180147255</v>
      </c>
      <c r="AB139" s="11">
        <f>STDEV(AB133:AB137)</f>
        <v>2.9013049305441836</v>
      </c>
      <c r="AF139" s="6" t="s">
        <v>9</v>
      </c>
      <c r="AG139" s="11">
        <f>STDEV(AG133:AG137)</f>
        <v>2.6317197799157857</v>
      </c>
      <c r="AH139" s="11">
        <f>STDEV(AH133:AH137)</f>
        <v>3.5921015019066469</v>
      </c>
      <c r="AI139" s="11">
        <f>STDEV(AI133:AI137)</f>
        <v>5.4216506434848837</v>
      </c>
    </row>
    <row r="155" s="1" customFormat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5"/>
  <sheetViews>
    <sheetView topLeftCell="A100" zoomScale="85" zoomScaleNormal="85" workbookViewId="0">
      <selection activeCell="Y1" sqref="W1:Y1048576"/>
    </sheetView>
  </sheetViews>
  <sheetFormatPr defaultColWidth="8.7109375" defaultRowHeight="14.25" x14ac:dyDescent="0.2"/>
  <cols>
    <col min="1" max="1" width="17.28515625" style="1" bestFit="1" customWidth="1"/>
    <col min="2" max="2" width="10.28515625" style="1" bestFit="1" customWidth="1"/>
    <col min="3" max="3" width="15" style="1" bestFit="1" customWidth="1"/>
    <col min="4" max="4" width="10.5703125" style="1" bestFit="1" customWidth="1"/>
    <col min="5" max="5" width="8.5703125" style="1" bestFit="1" customWidth="1"/>
    <col min="6" max="6" width="8.140625" style="2" bestFit="1" customWidth="1"/>
    <col min="7" max="7" width="8.7109375" style="2" bestFit="1" customWidth="1"/>
    <col min="8" max="8" width="8.7109375" style="2" customWidth="1"/>
    <col min="9" max="9" width="10.28515625" style="1" bestFit="1" customWidth="1"/>
    <col min="10" max="10" width="15" style="1" bestFit="1" customWidth="1"/>
    <col min="11" max="11" width="11" style="1" bestFit="1" customWidth="1"/>
    <col min="12" max="12" width="8.5703125" style="1" bestFit="1" customWidth="1"/>
    <col min="13" max="13" width="8.140625" style="2" bestFit="1" customWidth="1"/>
    <col min="14" max="14" width="9.42578125" style="2" bestFit="1" customWidth="1"/>
    <col min="15" max="15" width="8.7109375" style="4"/>
    <col min="16" max="16" width="10.28515625" style="1" bestFit="1" customWidth="1"/>
    <col min="17" max="17" width="15" style="1" bestFit="1" customWidth="1"/>
    <col min="18" max="18" width="11" style="1" customWidth="1"/>
    <col min="19" max="19" width="8.5703125" style="1" bestFit="1" customWidth="1"/>
    <col min="20" max="20" width="10.140625" style="2" bestFit="1" customWidth="1"/>
    <col min="21" max="21" width="8.7109375" style="2" bestFit="1" customWidth="1"/>
    <col min="22" max="22" width="8.7109375" style="4"/>
    <col min="23" max="23" width="10.28515625" style="1" bestFit="1" customWidth="1"/>
    <col min="24" max="24" width="15" style="1" bestFit="1" customWidth="1"/>
    <col min="25" max="25" width="11" style="1" bestFit="1" customWidth="1"/>
    <col min="26" max="26" width="8.5703125" style="1" bestFit="1" customWidth="1"/>
    <col min="27" max="27" width="7.5703125" style="2" bestFit="1" customWidth="1"/>
    <col min="28" max="28" width="14.28515625" style="2" bestFit="1" customWidth="1"/>
    <col min="29" max="29" width="8.7109375" style="1" customWidth="1"/>
    <col min="30" max="16384" width="8.7109375" style="1"/>
  </cols>
  <sheetData>
    <row r="1" spans="1:29" ht="15" x14ac:dyDescent="0.2">
      <c r="A1" s="6" t="s">
        <v>21</v>
      </c>
    </row>
    <row r="2" spans="1:29" ht="15" x14ac:dyDescent="0.2">
      <c r="B2" s="6" t="s">
        <v>22</v>
      </c>
      <c r="I2" s="6" t="s">
        <v>23</v>
      </c>
      <c r="P2" s="6" t="s">
        <v>24</v>
      </c>
      <c r="W2" s="6" t="s">
        <v>25</v>
      </c>
    </row>
    <row r="3" spans="1:29" ht="15" x14ac:dyDescent="0.2">
      <c r="B3" s="6" t="s">
        <v>0</v>
      </c>
      <c r="C3" s="6" t="s">
        <v>1</v>
      </c>
      <c r="D3" s="6" t="s">
        <v>2</v>
      </c>
      <c r="E3" s="6" t="s">
        <v>3</v>
      </c>
      <c r="F3" s="7" t="s">
        <v>18</v>
      </c>
      <c r="G3" s="7" t="s">
        <v>19</v>
      </c>
      <c r="H3" s="7"/>
      <c r="I3" s="6" t="s">
        <v>0</v>
      </c>
      <c r="J3" s="6" t="s">
        <v>1</v>
      </c>
      <c r="K3" s="6" t="s">
        <v>2</v>
      </c>
      <c r="L3" s="6" t="s">
        <v>3</v>
      </c>
      <c r="M3" s="7" t="s">
        <v>18</v>
      </c>
      <c r="N3" s="7" t="s">
        <v>19</v>
      </c>
      <c r="P3" s="6" t="s">
        <v>0</v>
      </c>
      <c r="Q3" s="6" t="s">
        <v>1</v>
      </c>
      <c r="R3" s="6" t="s">
        <v>2</v>
      </c>
      <c r="S3" s="6" t="s">
        <v>3</v>
      </c>
      <c r="T3" s="7" t="s">
        <v>18</v>
      </c>
      <c r="U3" s="7" t="s">
        <v>19</v>
      </c>
      <c r="W3" s="6" t="s">
        <v>0</v>
      </c>
      <c r="X3" s="6" t="s">
        <v>1</v>
      </c>
      <c r="Y3" s="6" t="s">
        <v>2</v>
      </c>
      <c r="Z3" s="6" t="s">
        <v>3</v>
      </c>
      <c r="AA3" s="7" t="s">
        <v>18</v>
      </c>
      <c r="AB3" s="7" t="s">
        <v>19</v>
      </c>
    </row>
    <row r="4" spans="1:29" x14ac:dyDescent="0.2">
      <c r="B4" s="1" t="s">
        <v>5</v>
      </c>
      <c r="C4" s="1" t="s">
        <v>22</v>
      </c>
      <c r="D4" s="1">
        <v>1</v>
      </c>
      <c r="E4" s="1">
        <v>1</v>
      </c>
      <c r="F4" s="2">
        <v>43.290999999999997</v>
      </c>
      <c r="G4" s="2">
        <v>8.577050480191156</v>
      </c>
      <c r="I4" s="1" t="s">
        <v>5</v>
      </c>
      <c r="J4" s="1" t="s">
        <v>23</v>
      </c>
      <c r="K4" s="1">
        <v>1</v>
      </c>
      <c r="L4" s="1">
        <v>1</v>
      </c>
      <c r="M4" s="2">
        <v>36.526000000000003</v>
      </c>
      <c r="N4" s="2">
        <v>7.4129193972321055</v>
      </c>
      <c r="P4" s="1" t="s">
        <v>5</v>
      </c>
      <c r="Q4" s="1" t="s">
        <v>24</v>
      </c>
      <c r="R4" s="1">
        <v>1</v>
      </c>
      <c r="S4" s="1">
        <v>1</v>
      </c>
      <c r="T4" s="2">
        <v>40.491</v>
      </c>
      <c r="U4" s="2">
        <v>8.1789216731669381</v>
      </c>
      <c r="W4" s="1" t="s">
        <v>5</v>
      </c>
      <c r="X4" s="1" t="s">
        <v>25</v>
      </c>
      <c r="Y4" s="1">
        <v>1</v>
      </c>
      <c r="Z4" s="1">
        <v>1</v>
      </c>
      <c r="AA4" s="1">
        <v>51.506</v>
      </c>
      <c r="AB4" s="2">
        <v>10.255203345876787</v>
      </c>
      <c r="AC4" s="8"/>
    </row>
    <row r="5" spans="1:29" x14ac:dyDescent="0.2">
      <c r="B5" s="1" t="s">
        <v>5</v>
      </c>
      <c r="C5" s="1" t="s">
        <v>22</v>
      </c>
      <c r="D5" s="1">
        <v>1</v>
      </c>
      <c r="E5" s="1">
        <v>2</v>
      </c>
      <c r="F5" s="2">
        <v>43.530999999999999</v>
      </c>
      <c r="G5" s="2">
        <v>8.9516882404955282</v>
      </c>
      <c r="I5" s="1" t="s">
        <v>5</v>
      </c>
      <c r="J5" s="1" t="s">
        <v>23</v>
      </c>
      <c r="K5" s="1">
        <v>1</v>
      </c>
      <c r="L5" s="1">
        <v>2</v>
      </c>
      <c r="M5" s="2">
        <v>38.048999999999999</v>
      </c>
      <c r="N5" s="2">
        <v>7.5935938104593212</v>
      </c>
      <c r="P5" s="1" t="s">
        <v>5</v>
      </c>
      <c r="Q5" s="1" t="s">
        <v>24</v>
      </c>
      <c r="R5" s="1">
        <v>1</v>
      </c>
      <c r="S5" s="1">
        <v>2</v>
      </c>
      <c r="T5" s="2">
        <v>40.465000000000003</v>
      </c>
      <c r="U5" s="2">
        <v>8.2011853342200425</v>
      </c>
      <c r="W5" s="1" t="s">
        <v>5</v>
      </c>
      <c r="X5" s="1" t="s">
        <v>25</v>
      </c>
      <c r="Y5" s="1">
        <v>1</v>
      </c>
      <c r="Z5" s="1">
        <v>2</v>
      </c>
      <c r="AA5" s="1">
        <v>51.658999999999999</v>
      </c>
      <c r="AB5" s="2">
        <v>10.259024344920311</v>
      </c>
      <c r="AC5" s="8"/>
    </row>
    <row r="6" spans="1:29" x14ac:dyDescent="0.2">
      <c r="B6" s="1" t="s">
        <v>5</v>
      </c>
      <c r="C6" s="1" t="s">
        <v>22</v>
      </c>
      <c r="D6" s="1">
        <v>1</v>
      </c>
      <c r="E6" s="1">
        <v>3</v>
      </c>
      <c r="F6" s="2">
        <v>43.686</v>
      </c>
      <c r="G6" s="2">
        <v>8.7094405669788415</v>
      </c>
      <c r="I6" s="1" t="s">
        <v>5</v>
      </c>
      <c r="J6" s="1" t="s">
        <v>23</v>
      </c>
      <c r="K6" s="1">
        <v>1</v>
      </c>
      <c r="L6" s="1">
        <v>3</v>
      </c>
      <c r="M6" s="2">
        <v>38.234999999999999</v>
      </c>
      <c r="N6" s="2">
        <v>7.6138817806135792</v>
      </c>
      <c r="P6" s="1" t="s">
        <v>5</v>
      </c>
      <c r="Q6" s="1" t="s">
        <v>24</v>
      </c>
      <c r="R6" s="1">
        <v>1</v>
      </c>
      <c r="S6" s="1">
        <v>3</v>
      </c>
      <c r="T6" s="2">
        <v>40.731999999999999</v>
      </c>
      <c r="U6" s="2">
        <v>8.2289398471272346</v>
      </c>
      <c r="W6" s="1" t="s">
        <v>5</v>
      </c>
      <c r="X6" s="1" t="s">
        <v>25</v>
      </c>
      <c r="Y6" s="1">
        <v>1</v>
      </c>
      <c r="Z6" s="1">
        <v>3</v>
      </c>
      <c r="AA6" s="1">
        <v>51.679000000000002</v>
      </c>
      <c r="AB6" s="2">
        <v>10.226563345717116</v>
      </c>
      <c r="AC6" s="8"/>
    </row>
    <row r="7" spans="1:29" x14ac:dyDescent="0.2">
      <c r="B7" s="1" t="s">
        <v>5</v>
      </c>
      <c r="C7" s="1" t="s">
        <v>22</v>
      </c>
      <c r="D7" s="1">
        <v>1</v>
      </c>
      <c r="E7" s="1">
        <v>4</v>
      </c>
      <c r="F7" s="2">
        <v>43.995000000000005</v>
      </c>
      <c r="G7" s="2">
        <v>8.9029500800441816</v>
      </c>
      <c r="I7" s="1" t="s">
        <v>5</v>
      </c>
      <c r="J7" s="1" t="s">
        <v>23</v>
      </c>
      <c r="K7" s="1">
        <v>1</v>
      </c>
      <c r="L7" s="1">
        <v>4</v>
      </c>
      <c r="M7" s="2">
        <v>38.512</v>
      </c>
      <c r="N7" s="2">
        <v>7.6253974937578386</v>
      </c>
      <c r="P7" s="1" t="s">
        <v>5</v>
      </c>
      <c r="Q7" s="1" t="s">
        <v>24</v>
      </c>
      <c r="R7" s="1">
        <v>1</v>
      </c>
      <c r="S7" s="1">
        <v>4</v>
      </c>
      <c r="T7" s="2">
        <v>40.606999999999999</v>
      </c>
      <c r="U7" s="2">
        <v>8.2588191811949105</v>
      </c>
      <c r="W7" s="1" t="s">
        <v>5</v>
      </c>
      <c r="X7" s="1" t="s">
        <v>25</v>
      </c>
      <c r="Y7" s="1">
        <v>1</v>
      </c>
      <c r="Z7" s="1">
        <v>4</v>
      </c>
      <c r="AA7" s="1">
        <v>52.442</v>
      </c>
      <c r="AB7" s="2">
        <v>10.337821115550312</v>
      </c>
      <c r="AC7" s="8"/>
    </row>
    <row r="8" spans="1:29" x14ac:dyDescent="0.2">
      <c r="B8" s="1" t="s">
        <v>5</v>
      </c>
      <c r="C8" s="1" t="s">
        <v>22</v>
      </c>
      <c r="D8" s="1">
        <v>1</v>
      </c>
      <c r="E8" s="1">
        <v>5</v>
      </c>
      <c r="F8" s="2">
        <v>44.009</v>
      </c>
      <c r="G8" s="2">
        <v>8.8494335125267778</v>
      </c>
      <c r="I8" s="1" t="s">
        <v>5</v>
      </c>
      <c r="J8" s="1" t="s">
        <v>23</v>
      </c>
      <c r="K8" s="1">
        <v>1</v>
      </c>
      <c r="L8" s="1">
        <v>5</v>
      </c>
      <c r="M8" s="2">
        <v>38.526000000000003</v>
      </c>
      <c r="N8" s="2">
        <v>7.6231015706016922</v>
      </c>
      <c r="P8" s="1" t="s">
        <v>5</v>
      </c>
      <c r="Q8" s="1" t="s">
        <v>24</v>
      </c>
      <c r="R8" s="1">
        <v>1</v>
      </c>
      <c r="S8" s="1">
        <v>5</v>
      </c>
      <c r="T8" s="2">
        <v>40.914999999999999</v>
      </c>
      <c r="U8" s="2">
        <v>8.2959728435821738</v>
      </c>
      <c r="W8" s="1" t="s">
        <v>5</v>
      </c>
      <c r="X8" s="1" t="s">
        <v>25</v>
      </c>
      <c r="Y8" s="1">
        <v>1</v>
      </c>
      <c r="Z8" s="1">
        <v>5</v>
      </c>
      <c r="AA8" s="1">
        <v>51.61</v>
      </c>
      <c r="AB8" s="2">
        <v>10.2601266646856</v>
      </c>
      <c r="AC8" s="8"/>
    </row>
    <row r="9" spans="1:29" x14ac:dyDescent="0.2">
      <c r="B9" s="1" t="s">
        <v>5</v>
      </c>
      <c r="C9" s="1" t="s">
        <v>22</v>
      </c>
      <c r="D9" s="1">
        <v>2</v>
      </c>
      <c r="E9" s="1">
        <v>1</v>
      </c>
      <c r="F9" s="2">
        <v>44.487000000000002</v>
      </c>
      <c r="G9" s="2">
        <v>8.9422083295316863</v>
      </c>
      <c r="I9" s="1" t="s">
        <v>5</v>
      </c>
      <c r="J9" s="1" t="s">
        <v>23</v>
      </c>
      <c r="K9" s="1">
        <v>2</v>
      </c>
      <c r="L9" s="1">
        <v>1</v>
      </c>
      <c r="M9" s="2">
        <v>38.853999999999999</v>
      </c>
      <c r="N9" s="2">
        <v>7.8229400942399439</v>
      </c>
      <c r="P9" s="1" t="s">
        <v>5</v>
      </c>
      <c r="Q9" s="1" t="s">
        <v>24</v>
      </c>
      <c r="R9" s="1">
        <v>2</v>
      </c>
      <c r="S9" s="1">
        <v>1</v>
      </c>
      <c r="T9" s="2">
        <v>39.130000000000003</v>
      </c>
      <c r="U9" s="2">
        <v>7.778978499636942</v>
      </c>
      <c r="W9" s="1" t="s">
        <v>5</v>
      </c>
      <c r="X9" s="1" t="s">
        <v>25</v>
      </c>
      <c r="Y9" s="1">
        <v>2</v>
      </c>
      <c r="Z9" s="1">
        <v>1</v>
      </c>
      <c r="AA9" s="1">
        <v>51.555999999999997</v>
      </c>
      <c r="AB9" s="2">
        <v>10.704905718770425</v>
      </c>
      <c r="AC9" s="8"/>
    </row>
    <row r="10" spans="1:29" x14ac:dyDescent="0.2">
      <c r="B10" s="1" t="s">
        <v>5</v>
      </c>
      <c r="C10" s="1" t="s">
        <v>22</v>
      </c>
      <c r="D10" s="1">
        <v>2</v>
      </c>
      <c r="E10" s="1">
        <v>2</v>
      </c>
      <c r="F10" s="2">
        <v>44.685000000000002</v>
      </c>
      <c r="G10" s="2">
        <v>9.00005055667466</v>
      </c>
      <c r="I10" s="1" t="s">
        <v>5</v>
      </c>
      <c r="J10" s="1" t="s">
        <v>23</v>
      </c>
      <c r="K10" s="1">
        <v>2</v>
      </c>
      <c r="L10" s="1">
        <v>2</v>
      </c>
      <c r="M10" s="2">
        <v>38.911999999999999</v>
      </c>
      <c r="N10" s="2">
        <v>7.8161313908181587</v>
      </c>
      <c r="P10" s="1" t="s">
        <v>5</v>
      </c>
      <c r="Q10" s="1" t="s">
        <v>24</v>
      </c>
      <c r="R10" s="1">
        <v>2</v>
      </c>
      <c r="S10" s="1">
        <v>2</v>
      </c>
      <c r="T10" s="2">
        <v>39.459000000000003</v>
      </c>
      <c r="U10" s="2">
        <v>7.8319030008605486</v>
      </c>
      <c r="W10" s="1" t="s">
        <v>5</v>
      </c>
      <c r="X10" s="1" t="s">
        <v>25</v>
      </c>
      <c r="Y10" s="1">
        <v>2</v>
      </c>
      <c r="Z10" s="1">
        <v>2</v>
      </c>
      <c r="AA10" s="1">
        <v>53.408000000000001</v>
      </c>
      <c r="AB10" s="2">
        <v>10.891753914085404</v>
      </c>
      <c r="AC10" s="8"/>
    </row>
    <row r="11" spans="1:29" x14ac:dyDescent="0.2">
      <c r="B11" s="1" t="s">
        <v>5</v>
      </c>
      <c r="C11" s="1" t="s">
        <v>22</v>
      </c>
      <c r="D11" s="1">
        <v>2</v>
      </c>
      <c r="E11" s="1">
        <v>3</v>
      </c>
      <c r="F11" s="2">
        <v>44.902999999999999</v>
      </c>
      <c r="G11" s="2">
        <v>8.9438854199105702</v>
      </c>
      <c r="I11" s="1" t="s">
        <v>5</v>
      </c>
      <c r="J11" s="1" t="s">
        <v>23</v>
      </c>
      <c r="K11" s="1">
        <v>2</v>
      </c>
      <c r="L11" s="1">
        <v>3</v>
      </c>
      <c r="M11" s="2">
        <v>38.822000000000003</v>
      </c>
      <c r="N11" s="2">
        <v>7.8405693908467695</v>
      </c>
      <c r="P11" s="1" t="s">
        <v>5</v>
      </c>
      <c r="Q11" s="1" t="s">
        <v>24</v>
      </c>
      <c r="R11" s="1">
        <v>2</v>
      </c>
      <c r="S11" s="1">
        <v>3</v>
      </c>
      <c r="T11" s="2">
        <v>40.002000000000002</v>
      </c>
      <c r="U11" s="2">
        <v>7.8858402790777182</v>
      </c>
      <c r="W11" s="1" t="s">
        <v>5</v>
      </c>
      <c r="X11" s="1" t="s">
        <v>25</v>
      </c>
      <c r="Y11" s="1">
        <v>2</v>
      </c>
      <c r="Z11" s="1">
        <v>3</v>
      </c>
      <c r="AA11" s="1">
        <v>54.188000000000002</v>
      </c>
      <c r="AB11" s="2">
        <v>10.934937795415083</v>
      </c>
      <c r="AC11" s="8"/>
    </row>
    <row r="12" spans="1:29" x14ac:dyDescent="0.2">
      <c r="B12" s="1" t="s">
        <v>5</v>
      </c>
      <c r="C12" s="1" t="s">
        <v>22</v>
      </c>
      <c r="D12" s="1">
        <v>2</v>
      </c>
      <c r="E12" s="1">
        <v>4</v>
      </c>
      <c r="F12" s="2">
        <v>45.116</v>
      </c>
      <c r="G12" s="2">
        <v>8.9461105226925</v>
      </c>
      <c r="I12" s="1" t="s">
        <v>5</v>
      </c>
      <c r="J12" s="1" t="s">
        <v>23</v>
      </c>
      <c r="K12" s="1">
        <v>2</v>
      </c>
      <c r="L12" s="1">
        <v>4</v>
      </c>
      <c r="M12" s="2">
        <v>38.340000000000003</v>
      </c>
      <c r="N12" s="2">
        <v>7.7963331857280469</v>
      </c>
      <c r="P12" s="1" t="s">
        <v>5</v>
      </c>
      <c r="Q12" s="1" t="s">
        <v>24</v>
      </c>
      <c r="R12" s="1">
        <v>2</v>
      </c>
      <c r="S12" s="1">
        <v>4</v>
      </c>
      <c r="T12" s="2">
        <v>40.414000000000001</v>
      </c>
      <c r="U12" s="2">
        <v>7.9505477256341193</v>
      </c>
      <c r="W12" s="1" t="s">
        <v>5</v>
      </c>
      <c r="X12" s="1" t="s">
        <v>25</v>
      </c>
      <c r="Y12" s="1">
        <v>2</v>
      </c>
      <c r="Z12" s="1">
        <v>4</v>
      </c>
      <c r="AA12" s="1">
        <v>54.506</v>
      </c>
      <c r="AB12" s="2">
        <v>10.94315748558652</v>
      </c>
      <c r="AC12" s="8"/>
    </row>
    <row r="13" spans="1:29" x14ac:dyDescent="0.2">
      <c r="B13" s="1" t="s">
        <v>5</v>
      </c>
      <c r="C13" s="1" t="s">
        <v>22</v>
      </c>
      <c r="D13" s="1">
        <v>2</v>
      </c>
      <c r="E13" s="1">
        <v>5</v>
      </c>
      <c r="F13" s="2">
        <v>45.052</v>
      </c>
      <c r="G13" s="2">
        <v>8.7278900548405431</v>
      </c>
      <c r="I13" s="1" t="s">
        <v>5</v>
      </c>
      <c r="J13" s="1" t="s">
        <v>23</v>
      </c>
      <c r="K13" s="1">
        <v>2</v>
      </c>
      <c r="L13" s="1">
        <v>5</v>
      </c>
      <c r="M13" s="2">
        <v>39.218000000000004</v>
      </c>
      <c r="N13" s="2">
        <v>7.8017619436584109</v>
      </c>
      <c r="P13" s="1" t="s">
        <v>5</v>
      </c>
      <c r="Q13" s="1" t="s">
        <v>24</v>
      </c>
      <c r="R13" s="1">
        <v>2</v>
      </c>
      <c r="S13" s="1">
        <v>5</v>
      </c>
      <c r="T13" s="2">
        <v>39.231000000000002</v>
      </c>
      <c r="U13" s="2">
        <v>7.7721107049742582</v>
      </c>
      <c r="W13" s="1" t="s">
        <v>5</v>
      </c>
      <c r="X13" s="1" t="s">
        <v>25</v>
      </c>
      <c r="Y13" s="1">
        <v>2</v>
      </c>
      <c r="Z13" s="1">
        <v>5</v>
      </c>
      <c r="AA13" s="1">
        <v>52.83</v>
      </c>
      <c r="AB13" s="2">
        <v>10.902240646448663</v>
      </c>
      <c r="AC13" s="8"/>
    </row>
    <row r="14" spans="1:29" x14ac:dyDescent="0.2">
      <c r="B14" s="1" t="s">
        <v>5</v>
      </c>
      <c r="C14" s="1" t="s">
        <v>22</v>
      </c>
      <c r="D14" s="1">
        <v>3</v>
      </c>
      <c r="E14" s="1">
        <v>1</v>
      </c>
      <c r="F14" s="2">
        <v>44.210999999999999</v>
      </c>
      <c r="G14" s="2">
        <v>8.8424646570343448</v>
      </c>
      <c r="I14" s="1" t="s">
        <v>5</v>
      </c>
      <c r="J14" s="1" t="s">
        <v>23</v>
      </c>
      <c r="K14" s="1">
        <v>3</v>
      </c>
      <c r="L14" s="1">
        <v>1</v>
      </c>
      <c r="M14" s="2">
        <v>36.100999999999999</v>
      </c>
      <c r="N14" s="2">
        <v>7.344565243608888</v>
      </c>
      <c r="P14" s="1" t="s">
        <v>5</v>
      </c>
      <c r="Q14" s="1" t="s">
        <v>24</v>
      </c>
      <c r="R14" s="1">
        <v>3</v>
      </c>
      <c r="S14" s="1">
        <v>1</v>
      </c>
      <c r="T14" s="2">
        <v>41.103999999999999</v>
      </c>
      <c r="U14" s="2">
        <v>8.254979034403954</v>
      </c>
      <c r="W14" s="1" t="s">
        <v>5</v>
      </c>
      <c r="X14" s="1" t="s">
        <v>25</v>
      </c>
      <c r="Y14" s="1">
        <v>3</v>
      </c>
      <c r="Z14" s="1">
        <v>1</v>
      </c>
      <c r="AA14" s="1">
        <v>53.302999999999997</v>
      </c>
      <c r="AB14" s="2">
        <v>11.033024484854401</v>
      </c>
      <c r="AC14" s="8"/>
    </row>
    <row r="15" spans="1:29" x14ac:dyDescent="0.2">
      <c r="B15" s="1" t="s">
        <v>5</v>
      </c>
      <c r="C15" s="1" t="s">
        <v>22</v>
      </c>
      <c r="D15" s="1">
        <v>3</v>
      </c>
      <c r="E15" s="1">
        <v>2</v>
      </c>
      <c r="F15" s="2">
        <v>43.584000000000003</v>
      </c>
      <c r="G15" s="2">
        <v>8.719249941270391</v>
      </c>
      <c r="I15" s="1" t="s">
        <v>5</v>
      </c>
      <c r="J15" s="1" t="s">
        <v>23</v>
      </c>
      <c r="K15" s="1">
        <v>3</v>
      </c>
      <c r="L15" s="1">
        <v>2</v>
      </c>
      <c r="M15" s="2">
        <v>36.521999999999998</v>
      </c>
      <c r="N15" s="2">
        <v>7.3973111822705508</v>
      </c>
      <c r="P15" s="1" t="s">
        <v>5</v>
      </c>
      <c r="Q15" s="1" t="s">
        <v>24</v>
      </c>
      <c r="R15" s="1">
        <v>3</v>
      </c>
      <c r="S15" s="1">
        <v>2</v>
      </c>
      <c r="T15" s="2">
        <v>41.195999999999998</v>
      </c>
      <c r="U15" s="2">
        <v>8.2915363574252279</v>
      </c>
      <c r="W15" s="1" t="s">
        <v>5</v>
      </c>
      <c r="X15" s="1" t="s">
        <v>25</v>
      </c>
      <c r="Y15" s="1">
        <v>3</v>
      </c>
      <c r="Z15" s="1">
        <v>2</v>
      </c>
      <c r="AA15" s="1">
        <v>54.136000000000003</v>
      </c>
      <c r="AB15" s="2">
        <v>11.070307591469843</v>
      </c>
      <c r="AC15" s="8"/>
    </row>
    <row r="16" spans="1:29" x14ac:dyDescent="0.2">
      <c r="B16" s="1" t="s">
        <v>5</v>
      </c>
      <c r="C16" s="1" t="s">
        <v>22</v>
      </c>
      <c r="D16" s="1">
        <v>3</v>
      </c>
      <c r="E16" s="1">
        <v>3</v>
      </c>
      <c r="F16" s="2">
        <v>43.652999999999999</v>
      </c>
      <c r="G16" s="2">
        <v>8.7516828299254534</v>
      </c>
      <c r="I16" s="1" t="s">
        <v>5</v>
      </c>
      <c r="J16" s="1" t="s">
        <v>23</v>
      </c>
      <c r="K16" s="1">
        <v>3</v>
      </c>
      <c r="L16" s="1">
        <v>3</v>
      </c>
      <c r="M16" s="2">
        <v>37.457999999999998</v>
      </c>
      <c r="N16" s="2">
        <v>7.6004519487909752</v>
      </c>
      <c r="P16" s="1" t="s">
        <v>5</v>
      </c>
      <c r="Q16" s="1" t="s">
        <v>24</v>
      </c>
      <c r="R16" s="1">
        <v>3</v>
      </c>
      <c r="S16" s="1">
        <v>3</v>
      </c>
      <c r="T16" s="2">
        <v>41.174999999999997</v>
      </c>
      <c r="U16" s="2">
        <v>8.2728465074236244</v>
      </c>
      <c r="W16" s="1" t="s">
        <v>5</v>
      </c>
      <c r="X16" s="1" t="s">
        <v>25</v>
      </c>
      <c r="Y16" s="1">
        <v>3</v>
      </c>
      <c r="Z16" s="1">
        <v>3</v>
      </c>
      <c r="AA16" s="1">
        <v>53.575000000000003</v>
      </c>
      <c r="AB16" s="2">
        <v>11.07890587458248</v>
      </c>
      <c r="AC16" s="8"/>
    </row>
    <row r="17" spans="2:29" x14ac:dyDescent="0.2">
      <c r="B17" s="1" t="s">
        <v>5</v>
      </c>
      <c r="C17" s="1" t="s">
        <v>22</v>
      </c>
      <c r="D17" s="1">
        <v>3</v>
      </c>
      <c r="E17" s="1">
        <v>4</v>
      </c>
      <c r="F17" s="2">
        <v>43.951000000000001</v>
      </c>
      <c r="G17" s="2">
        <v>8.7813293055586783</v>
      </c>
      <c r="I17" s="1" t="s">
        <v>5</v>
      </c>
      <c r="J17" s="1" t="s">
        <v>23</v>
      </c>
      <c r="K17" s="1">
        <v>3</v>
      </c>
      <c r="L17" s="1">
        <v>4</v>
      </c>
      <c r="M17" s="2">
        <v>37.804000000000002</v>
      </c>
      <c r="N17" s="2">
        <v>7.6448492109171822</v>
      </c>
      <c r="P17" s="1" t="s">
        <v>5</v>
      </c>
      <c r="Q17" s="1" t="s">
        <v>24</v>
      </c>
      <c r="R17" s="1">
        <v>3</v>
      </c>
      <c r="S17" s="1">
        <v>4</v>
      </c>
      <c r="T17" s="2">
        <v>41.256999999999998</v>
      </c>
      <c r="U17" s="2">
        <v>8.2794192638384789</v>
      </c>
      <c r="W17" s="1" t="s">
        <v>5</v>
      </c>
      <c r="X17" s="1" t="s">
        <v>25</v>
      </c>
      <c r="Y17" s="1">
        <v>3</v>
      </c>
      <c r="Z17" s="1">
        <v>4</v>
      </c>
      <c r="AA17" s="1">
        <v>54.548999999999999</v>
      </c>
      <c r="AB17" s="2">
        <v>11.047496250496318</v>
      </c>
      <c r="AC17" s="8"/>
    </row>
    <row r="18" spans="2:29" x14ac:dyDescent="0.2">
      <c r="B18" s="1" t="s">
        <v>5</v>
      </c>
      <c r="C18" s="1" t="s">
        <v>22</v>
      </c>
      <c r="D18" s="1">
        <v>3</v>
      </c>
      <c r="E18" s="1">
        <v>5</v>
      </c>
      <c r="F18" s="2">
        <v>44.36</v>
      </c>
      <c r="G18" s="2">
        <v>8.8598351366991785</v>
      </c>
      <c r="I18" s="1" t="s">
        <v>5</v>
      </c>
      <c r="J18" s="1" t="s">
        <v>23</v>
      </c>
      <c r="K18" s="1">
        <v>3</v>
      </c>
      <c r="L18" s="1">
        <v>5</v>
      </c>
      <c r="M18" s="2">
        <v>37.484000000000002</v>
      </c>
      <c r="N18" s="2">
        <v>7.4842402044656096</v>
      </c>
      <c r="P18" s="1" t="s">
        <v>5</v>
      </c>
      <c r="Q18" s="1" t="s">
        <v>24</v>
      </c>
      <c r="R18" s="1">
        <v>3</v>
      </c>
      <c r="S18" s="1">
        <v>5</v>
      </c>
      <c r="T18" s="2">
        <v>41.216999999999999</v>
      </c>
      <c r="U18" s="2">
        <v>8.2742760932295827</v>
      </c>
      <c r="W18" s="1" t="s">
        <v>5</v>
      </c>
      <c r="X18" s="1" t="s">
        <v>25</v>
      </c>
      <c r="Y18" s="1">
        <v>3</v>
      </c>
      <c r="Z18" s="1">
        <v>5</v>
      </c>
      <c r="AA18" s="1">
        <v>54.65</v>
      </c>
      <c r="AB18" s="2">
        <v>11.051785072727416</v>
      </c>
      <c r="AC18" s="8"/>
    </row>
    <row r="19" spans="2:29" x14ac:dyDescent="0.2">
      <c r="B19" s="1" t="s">
        <v>5</v>
      </c>
      <c r="C19" s="1" t="s">
        <v>22</v>
      </c>
      <c r="D19" s="1">
        <v>4</v>
      </c>
      <c r="E19" s="1">
        <v>1</v>
      </c>
      <c r="F19" s="2">
        <v>43.058999999999997</v>
      </c>
      <c r="G19" s="2">
        <v>8.6725247035921296</v>
      </c>
      <c r="I19" s="1" t="s">
        <v>5</v>
      </c>
      <c r="J19" s="1" t="s">
        <v>23</v>
      </c>
      <c r="K19" s="1">
        <v>4</v>
      </c>
      <c r="L19" s="1">
        <v>1</v>
      </c>
      <c r="M19" s="2">
        <v>35.009</v>
      </c>
      <c r="N19" s="2">
        <v>7.312126651722842</v>
      </c>
      <c r="P19" s="1" t="s">
        <v>5</v>
      </c>
      <c r="Q19" s="1" t="s">
        <v>24</v>
      </c>
      <c r="R19" s="1">
        <v>4</v>
      </c>
      <c r="S19" s="1">
        <v>1</v>
      </c>
      <c r="T19" s="2">
        <v>41.383000000000003</v>
      </c>
      <c r="U19" s="2">
        <v>8.2221576242275898</v>
      </c>
      <c r="W19" s="1" t="s">
        <v>5</v>
      </c>
      <c r="X19" s="1" t="s">
        <v>25</v>
      </c>
      <c r="Y19" s="1">
        <v>4</v>
      </c>
      <c r="Z19" s="1">
        <v>1</v>
      </c>
      <c r="AA19" s="1">
        <v>54.027000000000001</v>
      </c>
      <c r="AB19" s="2">
        <v>10.856880845427735</v>
      </c>
      <c r="AC19" s="8"/>
    </row>
    <row r="20" spans="2:29" x14ac:dyDescent="0.2">
      <c r="B20" s="1" t="s">
        <v>5</v>
      </c>
      <c r="C20" s="1" t="s">
        <v>22</v>
      </c>
      <c r="D20" s="1">
        <v>4</v>
      </c>
      <c r="E20" s="1">
        <v>2</v>
      </c>
      <c r="F20" s="2">
        <v>43.512999999999998</v>
      </c>
      <c r="G20" s="2">
        <v>8.7256623112166594</v>
      </c>
      <c r="I20" s="1" t="s">
        <v>5</v>
      </c>
      <c r="J20" s="1" t="s">
        <v>23</v>
      </c>
      <c r="K20" s="1">
        <v>4</v>
      </c>
      <c r="L20" s="1">
        <v>2</v>
      </c>
      <c r="M20" s="2">
        <v>41.057000000000002</v>
      </c>
      <c r="N20" s="2">
        <v>8.4283518519444929</v>
      </c>
      <c r="P20" s="1" t="s">
        <v>5</v>
      </c>
      <c r="Q20" s="1" t="s">
        <v>24</v>
      </c>
      <c r="R20" s="1">
        <v>4</v>
      </c>
      <c r="S20" s="1">
        <v>2</v>
      </c>
      <c r="T20" s="2">
        <v>42.804000000000002</v>
      </c>
      <c r="U20" s="2">
        <v>8.5637435081130278</v>
      </c>
      <c r="W20" s="1" t="s">
        <v>5</v>
      </c>
      <c r="X20" s="1" t="s">
        <v>25</v>
      </c>
      <c r="Y20" s="1">
        <v>4</v>
      </c>
      <c r="Z20" s="1">
        <v>2</v>
      </c>
      <c r="AA20" s="1">
        <v>54.889000000000003</v>
      </c>
      <c r="AB20" s="2">
        <v>11.138640139902931</v>
      </c>
      <c r="AC20" s="8"/>
    </row>
    <row r="21" spans="2:29" x14ac:dyDescent="0.2">
      <c r="B21" s="1" t="s">
        <v>5</v>
      </c>
      <c r="C21" s="1" t="s">
        <v>22</v>
      </c>
      <c r="D21" s="1">
        <v>4</v>
      </c>
      <c r="E21" s="1">
        <v>3</v>
      </c>
      <c r="F21" s="2">
        <v>43.621000000000002</v>
      </c>
      <c r="G21" s="2">
        <v>8.7527793089582389</v>
      </c>
      <c r="I21" s="1" t="s">
        <v>5</v>
      </c>
      <c r="J21" s="1" t="s">
        <v>23</v>
      </c>
      <c r="K21" s="1">
        <v>4</v>
      </c>
      <c r="L21" s="1">
        <v>3</v>
      </c>
      <c r="M21" s="2">
        <v>41.895000000000003</v>
      </c>
      <c r="N21" s="2">
        <v>8.5977468297561082</v>
      </c>
      <c r="P21" s="1" t="s">
        <v>5</v>
      </c>
      <c r="Q21" s="1" t="s">
        <v>24</v>
      </c>
      <c r="R21" s="1">
        <v>4</v>
      </c>
      <c r="S21" s="1">
        <v>3</v>
      </c>
      <c r="T21" s="2">
        <v>39.307000000000002</v>
      </c>
      <c r="U21" s="2">
        <v>7.9864583103249993</v>
      </c>
      <c r="W21" s="1" t="s">
        <v>5</v>
      </c>
      <c r="X21" s="1" t="s">
        <v>25</v>
      </c>
      <c r="Y21" s="1">
        <v>4</v>
      </c>
      <c r="Z21" s="1">
        <v>3</v>
      </c>
      <c r="AA21" s="1">
        <v>55.366</v>
      </c>
      <c r="AB21" s="2">
        <v>11.178713242957588</v>
      </c>
      <c r="AC21" s="8"/>
    </row>
    <row r="22" spans="2:29" x14ac:dyDescent="0.2">
      <c r="B22" s="1" t="s">
        <v>5</v>
      </c>
      <c r="C22" s="1" t="s">
        <v>22</v>
      </c>
      <c r="D22" s="1">
        <v>4</v>
      </c>
      <c r="E22" s="1">
        <v>4</v>
      </c>
      <c r="F22" s="2">
        <v>43.731000000000002</v>
      </c>
      <c r="G22" s="2">
        <v>8.7559464694537823</v>
      </c>
      <c r="I22" s="1" t="s">
        <v>5</v>
      </c>
      <c r="J22" s="1" t="s">
        <v>23</v>
      </c>
      <c r="K22" s="1">
        <v>4</v>
      </c>
      <c r="L22" s="1">
        <v>4</v>
      </c>
      <c r="M22" s="2">
        <v>42.884999999999998</v>
      </c>
      <c r="N22" s="2">
        <v>8.7476905853626015</v>
      </c>
      <c r="P22" s="1" t="s">
        <v>5</v>
      </c>
      <c r="Q22" s="1" t="s">
        <v>24</v>
      </c>
      <c r="R22" s="1">
        <v>4</v>
      </c>
      <c r="S22" s="1">
        <v>4</v>
      </c>
      <c r="T22" s="2">
        <v>39.856999999999999</v>
      </c>
      <c r="U22" s="2">
        <v>8.0960112949347582</v>
      </c>
      <c r="W22" s="1" t="s">
        <v>5</v>
      </c>
      <c r="X22" s="1" t="s">
        <v>25</v>
      </c>
      <c r="Y22" s="1">
        <v>4</v>
      </c>
      <c r="Z22" s="1">
        <v>4</v>
      </c>
      <c r="AA22" s="1">
        <v>55.578000000000003</v>
      </c>
      <c r="AB22" s="2">
        <v>11.22435565607449</v>
      </c>
      <c r="AC22" s="8"/>
    </row>
    <row r="23" spans="2:29" x14ac:dyDescent="0.2">
      <c r="B23" s="1" t="s">
        <v>5</v>
      </c>
      <c r="C23" s="1" t="s">
        <v>22</v>
      </c>
      <c r="D23" s="1">
        <v>4</v>
      </c>
      <c r="E23" s="1">
        <v>5</v>
      </c>
      <c r="F23" s="2">
        <v>44.698</v>
      </c>
      <c r="G23" s="2">
        <v>8.8480539098930375</v>
      </c>
      <c r="I23" s="1" t="s">
        <v>5</v>
      </c>
      <c r="J23" s="1" t="s">
        <v>23</v>
      </c>
      <c r="K23" s="1">
        <v>4</v>
      </c>
      <c r="L23" s="1">
        <v>5</v>
      </c>
      <c r="M23" s="2">
        <v>44.271000000000001</v>
      </c>
      <c r="N23" s="2">
        <v>8.8272041321470507</v>
      </c>
      <c r="P23" s="1" t="s">
        <v>5</v>
      </c>
      <c r="Q23" s="1" t="s">
        <v>24</v>
      </c>
      <c r="R23" s="1">
        <v>4</v>
      </c>
      <c r="S23" s="1">
        <v>5</v>
      </c>
      <c r="T23" s="2">
        <v>40.761000000000003</v>
      </c>
      <c r="U23" s="2">
        <v>8.4925581747950236</v>
      </c>
      <c r="W23" s="1" t="s">
        <v>5</v>
      </c>
      <c r="X23" s="1" t="s">
        <v>25</v>
      </c>
      <c r="Y23" s="1">
        <v>4</v>
      </c>
      <c r="Z23" s="1">
        <v>5</v>
      </c>
      <c r="AA23" s="1">
        <v>55.948999999999998</v>
      </c>
      <c r="AB23" s="2">
        <v>11.186302979084591</v>
      </c>
      <c r="AC23" s="8"/>
    </row>
    <row r="24" spans="2:29" x14ac:dyDescent="0.2">
      <c r="B24" s="1" t="s">
        <v>5</v>
      </c>
      <c r="C24" s="1" t="s">
        <v>22</v>
      </c>
      <c r="D24" s="1">
        <v>5</v>
      </c>
      <c r="E24" s="1">
        <v>1</v>
      </c>
      <c r="F24" s="2">
        <v>42.896000000000001</v>
      </c>
      <c r="G24" s="2">
        <v>8.5514017051121414</v>
      </c>
      <c r="I24" s="1" t="s">
        <v>5</v>
      </c>
      <c r="J24" s="1" t="s">
        <v>23</v>
      </c>
      <c r="K24" s="1">
        <v>5</v>
      </c>
      <c r="L24" s="1">
        <v>1</v>
      </c>
      <c r="M24" s="2">
        <v>36.643000000000001</v>
      </c>
      <c r="N24" s="2">
        <v>7.3262303064111851</v>
      </c>
      <c r="P24" s="1" t="s">
        <v>5</v>
      </c>
      <c r="Q24" s="1" t="s">
        <v>24</v>
      </c>
      <c r="R24" s="1">
        <v>5</v>
      </c>
      <c r="S24" s="1">
        <v>1</v>
      </c>
      <c r="T24" s="2">
        <v>38.914999999999999</v>
      </c>
      <c r="U24" s="2">
        <v>7.9703967958058888</v>
      </c>
      <c r="W24" s="1" t="s">
        <v>5</v>
      </c>
      <c r="X24" s="1" t="s">
        <v>25</v>
      </c>
      <c r="Y24" s="1">
        <v>5</v>
      </c>
      <c r="Z24" s="1">
        <v>1</v>
      </c>
      <c r="AA24" s="1">
        <v>55.529000000000003</v>
      </c>
      <c r="AB24" s="2">
        <v>11.222678496599196</v>
      </c>
      <c r="AC24" s="8"/>
    </row>
    <row r="25" spans="2:29" x14ac:dyDescent="0.2">
      <c r="B25" s="1" t="s">
        <v>5</v>
      </c>
      <c r="C25" s="1" t="s">
        <v>22</v>
      </c>
      <c r="D25" s="1">
        <v>5</v>
      </c>
      <c r="E25" s="1">
        <v>2</v>
      </c>
      <c r="F25" s="2">
        <v>43.968000000000004</v>
      </c>
      <c r="G25" s="2">
        <v>8.7196628741497992</v>
      </c>
      <c r="I25" s="1" t="s">
        <v>5</v>
      </c>
      <c r="J25" s="1" t="s">
        <v>23</v>
      </c>
      <c r="K25" s="1">
        <v>5</v>
      </c>
      <c r="L25" s="1">
        <v>2</v>
      </c>
      <c r="M25" s="2">
        <v>37.171999999999997</v>
      </c>
      <c r="N25" s="2">
        <v>7.4527155843377573</v>
      </c>
      <c r="P25" s="1" t="s">
        <v>5</v>
      </c>
      <c r="Q25" s="1" t="s">
        <v>24</v>
      </c>
      <c r="R25" s="1">
        <v>5</v>
      </c>
      <c r="S25" s="1">
        <v>2</v>
      </c>
      <c r="T25" s="2">
        <v>39.901000000000003</v>
      </c>
      <c r="U25" s="2">
        <v>7.8198788214080936</v>
      </c>
      <c r="W25" s="1" t="s">
        <v>5</v>
      </c>
      <c r="X25" s="1" t="s">
        <v>25</v>
      </c>
      <c r="Y25" s="1">
        <v>5</v>
      </c>
      <c r="Z25" s="1">
        <v>2</v>
      </c>
      <c r="AA25" s="1">
        <v>56.112000000000002</v>
      </c>
      <c r="AB25" s="2">
        <v>11.294253109659726</v>
      </c>
      <c r="AC25" s="8"/>
    </row>
    <row r="26" spans="2:29" x14ac:dyDescent="0.2">
      <c r="B26" s="1" t="s">
        <v>5</v>
      </c>
      <c r="C26" s="1" t="s">
        <v>22</v>
      </c>
      <c r="D26" s="1">
        <v>5</v>
      </c>
      <c r="E26" s="1">
        <v>3</v>
      </c>
      <c r="F26" s="2">
        <v>43.857999999999997</v>
      </c>
      <c r="G26" s="2">
        <v>8.6933326698859634</v>
      </c>
      <c r="I26" s="1" t="s">
        <v>5</v>
      </c>
      <c r="J26" s="1" t="s">
        <v>23</v>
      </c>
      <c r="K26" s="1">
        <v>5</v>
      </c>
      <c r="L26" s="1">
        <v>3</v>
      </c>
      <c r="M26" s="2">
        <v>36.524999999999999</v>
      </c>
      <c r="N26" s="2">
        <v>7.3886576195746567</v>
      </c>
      <c r="P26" s="1" t="s">
        <v>5</v>
      </c>
      <c r="Q26" s="1" t="s">
        <v>24</v>
      </c>
      <c r="R26" s="1">
        <v>5</v>
      </c>
      <c r="S26" s="1">
        <v>3</v>
      </c>
      <c r="T26" s="2">
        <v>39.502000000000002</v>
      </c>
      <c r="U26" s="2">
        <v>8.2597519116312501</v>
      </c>
      <c r="W26" s="1" t="s">
        <v>5</v>
      </c>
      <c r="X26" s="1" t="s">
        <v>25</v>
      </c>
      <c r="Y26" s="1">
        <v>5</v>
      </c>
      <c r="Z26" s="1">
        <v>3</v>
      </c>
      <c r="AA26" s="1">
        <v>56.265999999999998</v>
      </c>
      <c r="AB26" s="2">
        <v>11.287983997361138</v>
      </c>
      <c r="AC26" s="8"/>
    </row>
    <row r="27" spans="2:29" x14ac:dyDescent="0.2">
      <c r="B27" s="1" t="s">
        <v>5</v>
      </c>
      <c r="C27" s="1" t="s">
        <v>22</v>
      </c>
      <c r="D27" s="1">
        <v>5</v>
      </c>
      <c r="E27" s="1">
        <v>4</v>
      </c>
      <c r="F27" s="2">
        <v>44.152000000000001</v>
      </c>
      <c r="G27" s="2">
        <v>8.7681688102307476</v>
      </c>
      <c r="I27" s="1" t="s">
        <v>5</v>
      </c>
      <c r="J27" s="1" t="s">
        <v>23</v>
      </c>
      <c r="K27" s="1">
        <v>5</v>
      </c>
      <c r="L27" s="1">
        <v>4</v>
      </c>
      <c r="M27" s="2">
        <v>37.744</v>
      </c>
      <c r="N27" s="2">
        <v>7.4952700390674014</v>
      </c>
      <c r="P27" s="1" t="s">
        <v>5</v>
      </c>
      <c r="Q27" s="1" t="s">
        <v>24</v>
      </c>
      <c r="R27" s="1">
        <v>5</v>
      </c>
      <c r="S27" s="1">
        <v>4</v>
      </c>
      <c r="T27" s="2">
        <v>39.570999999999998</v>
      </c>
      <c r="U27" s="2">
        <v>7.9410672776793172</v>
      </c>
      <c r="W27" s="1" t="s">
        <v>5</v>
      </c>
      <c r="X27" s="1" t="s">
        <v>25</v>
      </c>
      <c r="Y27" s="1">
        <v>5</v>
      </c>
      <c r="Z27" s="1">
        <v>4</v>
      </c>
      <c r="AA27" s="1">
        <v>56.396999999999998</v>
      </c>
      <c r="AB27" s="2">
        <v>11.276979019540249</v>
      </c>
      <c r="AC27" s="8"/>
    </row>
    <row r="28" spans="2:29" x14ac:dyDescent="0.2">
      <c r="B28" s="1" t="s">
        <v>5</v>
      </c>
      <c r="C28" s="1" t="s">
        <v>22</v>
      </c>
      <c r="D28" s="1">
        <v>5</v>
      </c>
      <c r="E28" s="1">
        <v>5</v>
      </c>
      <c r="F28" s="2">
        <v>43.472000000000001</v>
      </c>
      <c r="G28" s="2">
        <v>8.2667654115916136</v>
      </c>
      <c r="I28" s="1" t="s">
        <v>5</v>
      </c>
      <c r="J28" s="1" t="s">
        <v>23</v>
      </c>
      <c r="K28" s="1">
        <v>5</v>
      </c>
      <c r="L28" s="1">
        <v>5</v>
      </c>
      <c r="M28" s="2">
        <v>37.284999999999997</v>
      </c>
      <c r="N28" s="2">
        <v>7.3487617440930544</v>
      </c>
      <c r="P28" s="1" t="s">
        <v>5</v>
      </c>
      <c r="Q28" s="1" t="s">
        <v>24</v>
      </c>
      <c r="R28" s="1">
        <v>5</v>
      </c>
      <c r="S28" s="1">
        <v>5</v>
      </c>
      <c r="T28" s="2">
        <v>39.530999999999999</v>
      </c>
      <c r="U28" s="2">
        <v>7.935812533544385</v>
      </c>
      <c r="W28" s="1" t="s">
        <v>5</v>
      </c>
      <c r="X28" s="1" t="s">
        <v>25</v>
      </c>
      <c r="Y28" s="1">
        <v>5</v>
      </c>
      <c r="Z28" s="1">
        <v>5</v>
      </c>
      <c r="AA28" s="1">
        <v>56.070999999999998</v>
      </c>
      <c r="AB28" s="2">
        <v>11.213981644900757</v>
      </c>
      <c r="AC28" s="8"/>
    </row>
    <row r="29" spans="2:29" ht="15" x14ac:dyDescent="0.2">
      <c r="E29" s="6" t="s">
        <v>4</v>
      </c>
      <c r="F29" s="7">
        <f>ROUND(AVERAGE(F4:F28),3)</f>
        <v>43.978999999999999</v>
      </c>
      <c r="G29" s="7">
        <f>ROUND(AVERAGE(G4:G28),3)</f>
        <v>8.77</v>
      </c>
      <c r="H29" s="7"/>
      <c r="L29" s="6" t="s">
        <v>4</v>
      </c>
      <c r="M29" s="7">
        <f>ROUND(AVERAGE(M4:M28),3)</f>
        <v>38.393999999999998</v>
      </c>
      <c r="N29" s="7">
        <f>ROUND(AVERAGE(N4:N28),3)</f>
        <v>7.734</v>
      </c>
      <c r="S29" s="6" t="s">
        <v>4</v>
      </c>
      <c r="T29" s="7">
        <f>ROUND(AVERAGE(T4:T28),3)</f>
        <v>40.356999999999999</v>
      </c>
      <c r="U29" s="7">
        <f>ROUND(AVERAGE(U4:U28),3)</f>
        <v>8.1219999999999999</v>
      </c>
      <c r="Z29" s="6" t="s">
        <v>4</v>
      </c>
      <c r="AA29" s="7">
        <f>ROUND(AVERAGE(AA4:AA28),3)</f>
        <v>54.070999999999998</v>
      </c>
      <c r="AB29" s="7">
        <f>ROUND(AVERAGE(AB4:AB28),3)</f>
        <v>10.914999999999999</v>
      </c>
      <c r="AC29" s="8"/>
    </row>
    <row r="30" spans="2:29" ht="15" x14ac:dyDescent="0.2">
      <c r="E30" s="6" t="s">
        <v>9</v>
      </c>
      <c r="F30" s="7">
        <f>ROUND(STDEV(F4:F28),3)</f>
        <v>0.59599999999999997</v>
      </c>
      <c r="G30" s="7">
        <f>ROUND(STDEV(G4:G28),3)</f>
        <v>0.156</v>
      </c>
      <c r="H30" s="7"/>
      <c r="L30" s="6" t="s">
        <v>9</v>
      </c>
      <c r="M30" s="7">
        <f>ROUND(STDEV(M4:M28),3)</f>
        <v>2.1509999999999998</v>
      </c>
      <c r="N30" s="7">
        <f>ROUND(STDEV(N4:N28),3)</f>
        <v>0.44500000000000001</v>
      </c>
      <c r="S30" s="6" t="s">
        <v>9</v>
      </c>
      <c r="T30" s="7">
        <f>ROUND(STDEV(T4:T28),3)</f>
        <v>0.92700000000000005</v>
      </c>
      <c r="U30" s="7">
        <f>ROUND(STDEV(U4:U28),3)</f>
        <v>0.22</v>
      </c>
      <c r="Z30" s="6" t="s">
        <v>9</v>
      </c>
      <c r="AA30" s="7">
        <f>ROUND(STDEV(AA4:AA28),3)</f>
        <v>1.651</v>
      </c>
      <c r="AB30" s="7">
        <f>ROUND(STDEV(AB4:AB28),3)</f>
        <v>0.36199999999999999</v>
      </c>
      <c r="AC30" s="8"/>
    </row>
    <row r="31" spans="2:29" x14ac:dyDescent="0.2">
      <c r="F31" s="5"/>
      <c r="M31" s="5"/>
      <c r="N31" s="5"/>
      <c r="T31" s="5"/>
      <c r="U31" s="5"/>
      <c r="AA31" s="5"/>
      <c r="AB31" s="5"/>
      <c r="AC31" s="8"/>
    </row>
    <row r="32" spans="2:29" x14ac:dyDescent="0.2">
      <c r="AC32" s="8"/>
    </row>
    <row r="33" spans="2:29" x14ac:dyDescent="0.2">
      <c r="AC33" s="8"/>
    </row>
    <row r="34" spans="2:29" x14ac:dyDescent="0.2">
      <c r="AC34" s="8"/>
    </row>
    <row r="35" spans="2:29" ht="15" x14ac:dyDescent="0.2">
      <c r="B35" s="6" t="s">
        <v>0</v>
      </c>
      <c r="C35" s="6" t="s">
        <v>1</v>
      </c>
      <c r="D35" s="6" t="s">
        <v>2</v>
      </c>
      <c r="E35" s="6" t="s">
        <v>3</v>
      </c>
      <c r="F35" s="7" t="s">
        <v>18</v>
      </c>
      <c r="G35" s="7" t="s">
        <v>19</v>
      </c>
      <c r="H35" s="7"/>
      <c r="I35" s="6" t="s">
        <v>0</v>
      </c>
      <c r="J35" s="6" t="s">
        <v>1</v>
      </c>
      <c r="K35" s="6" t="s">
        <v>2</v>
      </c>
      <c r="L35" s="6" t="s">
        <v>3</v>
      </c>
      <c r="M35" s="7" t="s">
        <v>18</v>
      </c>
      <c r="N35" s="7" t="s">
        <v>19</v>
      </c>
      <c r="P35" s="6" t="s">
        <v>0</v>
      </c>
      <c r="Q35" s="6" t="s">
        <v>1</v>
      </c>
      <c r="R35" s="6" t="s">
        <v>2</v>
      </c>
      <c r="S35" s="6" t="s">
        <v>3</v>
      </c>
      <c r="T35" s="7" t="s">
        <v>18</v>
      </c>
      <c r="U35" s="7" t="s">
        <v>19</v>
      </c>
      <c r="W35" s="6" t="s">
        <v>0</v>
      </c>
      <c r="X35" s="6" t="s">
        <v>1</v>
      </c>
      <c r="Y35" s="6" t="s">
        <v>2</v>
      </c>
      <c r="Z35" s="6" t="s">
        <v>3</v>
      </c>
      <c r="AA35" s="7" t="s">
        <v>18</v>
      </c>
      <c r="AB35" s="7" t="s">
        <v>19</v>
      </c>
      <c r="AC35" s="8"/>
    </row>
    <row r="36" spans="2:29" x14ac:dyDescent="0.2">
      <c r="B36" s="1" t="s">
        <v>6</v>
      </c>
      <c r="C36" s="1" t="s">
        <v>22</v>
      </c>
      <c r="D36" s="1">
        <v>1</v>
      </c>
      <c r="E36" s="1">
        <v>1</v>
      </c>
      <c r="F36" s="2">
        <v>47.89</v>
      </c>
      <c r="G36" s="2">
        <v>9.6179936619565556</v>
      </c>
      <c r="I36" s="1" t="s">
        <v>6</v>
      </c>
      <c r="J36" s="1" t="s">
        <v>23</v>
      </c>
      <c r="K36" s="1">
        <v>1</v>
      </c>
      <c r="L36" s="1">
        <v>1</v>
      </c>
      <c r="M36" s="2">
        <v>37.165999999999997</v>
      </c>
      <c r="N36" s="2">
        <v>8.4194213783513803</v>
      </c>
      <c r="P36" s="1" t="s">
        <v>6</v>
      </c>
      <c r="Q36" s="1" t="s">
        <v>24</v>
      </c>
      <c r="R36" s="1">
        <v>1</v>
      </c>
      <c r="S36" s="1">
        <v>1</v>
      </c>
      <c r="T36" s="2">
        <v>45.926000000000002</v>
      </c>
      <c r="U36" s="2">
        <v>9.2356763684803287</v>
      </c>
      <c r="W36" s="1" t="s">
        <v>6</v>
      </c>
      <c r="X36" s="1" t="s">
        <v>25</v>
      </c>
      <c r="Y36" s="1">
        <v>1</v>
      </c>
      <c r="Z36" s="1">
        <v>1</v>
      </c>
      <c r="AA36" s="1">
        <v>51.844999999999999</v>
      </c>
      <c r="AB36" s="2">
        <v>10.4705138299322</v>
      </c>
      <c r="AC36" s="8"/>
    </row>
    <row r="37" spans="2:29" x14ac:dyDescent="0.2">
      <c r="B37" s="1" t="s">
        <v>6</v>
      </c>
      <c r="C37" s="1" t="s">
        <v>22</v>
      </c>
      <c r="D37" s="1">
        <v>1</v>
      </c>
      <c r="E37" s="1">
        <v>2</v>
      </c>
      <c r="F37" s="2">
        <v>47.759</v>
      </c>
      <c r="G37" s="2">
        <v>9.6590997197879176</v>
      </c>
      <c r="I37" s="1" t="s">
        <v>6</v>
      </c>
      <c r="J37" s="1" t="s">
        <v>23</v>
      </c>
      <c r="K37" s="1">
        <v>1</v>
      </c>
      <c r="L37" s="1">
        <v>2</v>
      </c>
      <c r="M37" s="2">
        <v>38.064999999999998</v>
      </c>
      <c r="N37" s="2">
        <v>8.5205231060043758</v>
      </c>
      <c r="P37" s="1" t="s">
        <v>6</v>
      </c>
      <c r="Q37" s="1" t="s">
        <v>24</v>
      </c>
      <c r="R37" s="1">
        <v>1</v>
      </c>
      <c r="S37" s="1">
        <v>2</v>
      </c>
      <c r="T37" s="2">
        <v>46.353999999999999</v>
      </c>
      <c r="U37" s="2">
        <v>9.2828259333334735</v>
      </c>
      <c r="W37" s="1" t="s">
        <v>6</v>
      </c>
      <c r="X37" s="1" t="s">
        <v>25</v>
      </c>
      <c r="Y37" s="1">
        <v>1</v>
      </c>
      <c r="Z37" s="1">
        <v>2</v>
      </c>
      <c r="AA37" s="1">
        <v>52.35</v>
      </c>
      <c r="AB37" s="2">
        <v>10.517284645587823</v>
      </c>
      <c r="AC37" s="8"/>
    </row>
    <row r="38" spans="2:29" x14ac:dyDescent="0.2">
      <c r="B38" s="1" t="s">
        <v>6</v>
      </c>
      <c r="C38" s="1" t="s">
        <v>22</v>
      </c>
      <c r="D38" s="1">
        <v>1</v>
      </c>
      <c r="E38" s="1">
        <v>3</v>
      </c>
      <c r="F38" s="2">
        <v>48.093000000000004</v>
      </c>
      <c r="G38" s="2">
        <v>9.679770615647632</v>
      </c>
      <c r="I38" s="1" t="s">
        <v>6</v>
      </c>
      <c r="J38" s="1" t="s">
        <v>23</v>
      </c>
      <c r="K38" s="1">
        <v>1</v>
      </c>
      <c r="L38" s="1">
        <v>3</v>
      </c>
      <c r="M38" s="2">
        <v>38.936999999999998</v>
      </c>
      <c r="N38" s="2">
        <v>8.6354331141055773</v>
      </c>
      <c r="P38" s="1" t="s">
        <v>6</v>
      </c>
      <c r="Q38" s="1" t="s">
        <v>24</v>
      </c>
      <c r="R38" s="1">
        <v>1</v>
      </c>
      <c r="S38" s="1">
        <v>3</v>
      </c>
      <c r="T38" s="2">
        <v>44.948999999999998</v>
      </c>
      <c r="U38" s="2">
        <v>9.1395149244275178</v>
      </c>
      <c r="W38" s="1" t="s">
        <v>6</v>
      </c>
      <c r="X38" s="1" t="s">
        <v>25</v>
      </c>
      <c r="Y38" s="1">
        <v>1</v>
      </c>
      <c r="Z38" s="1">
        <v>3</v>
      </c>
      <c r="AA38" s="1">
        <v>52.271000000000001</v>
      </c>
      <c r="AB38" s="2">
        <v>10.529208637774024</v>
      </c>
      <c r="AC38" s="8"/>
    </row>
    <row r="39" spans="2:29" x14ac:dyDescent="0.2">
      <c r="B39" s="1" t="s">
        <v>6</v>
      </c>
      <c r="C39" s="1" t="s">
        <v>22</v>
      </c>
      <c r="D39" s="1">
        <v>1</v>
      </c>
      <c r="E39" s="1">
        <v>4</v>
      </c>
      <c r="F39" s="2">
        <v>47.902999999999999</v>
      </c>
      <c r="G39" s="2">
        <v>9.6154102358114013</v>
      </c>
      <c r="I39" s="1" t="s">
        <v>6</v>
      </c>
      <c r="J39" s="1" t="s">
        <v>23</v>
      </c>
      <c r="K39" s="1">
        <v>1</v>
      </c>
      <c r="L39" s="1">
        <v>4</v>
      </c>
      <c r="M39" s="2">
        <v>39.603999999999999</v>
      </c>
      <c r="N39" s="2">
        <v>8.7199472963695328</v>
      </c>
      <c r="P39" s="1" t="s">
        <v>6</v>
      </c>
      <c r="Q39" s="1" t="s">
        <v>24</v>
      </c>
      <c r="R39" s="1">
        <v>1</v>
      </c>
      <c r="S39" s="1">
        <v>4</v>
      </c>
      <c r="T39" s="2">
        <v>46.204999999999998</v>
      </c>
      <c r="U39" s="2">
        <v>9.2842153784822301</v>
      </c>
      <c r="W39" s="1" t="s">
        <v>6</v>
      </c>
      <c r="X39" s="1" t="s">
        <v>25</v>
      </c>
      <c r="Y39" s="1">
        <v>1</v>
      </c>
      <c r="Z39" s="1">
        <v>4</v>
      </c>
      <c r="AA39" s="1">
        <v>52.713999999999999</v>
      </c>
      <c r="AB39" s="2">
        <v>10.570889762386752</v>
      </c>
      <c r="AC39" s="8"/>
    </row>
    <row r="40" spans="2:29" x14ac:dyDescent="0.2">
      <c r="B40" s="1" t="s">
        <v>6</v>
      </c>
      <c r="C40" s="1" t="s">
        <v>22</v>
      </c>
      <c r="D40" s="1">
        <v>1</v>
      </c>
      <c r="E40" s="1">
        <v>5</v>
      </c>
      <c r="F40" s="2">
        <v>48.026000000000003</v>
      </c>
      <c r="G40" s="2">
        <v>9.5876352901082207</v>
      </c>
      <c r="I40" s="1" t="s">
        <v>6</v>
      </c>
      <c r="J40" s="1" t="s">
        <v>23</v>
      </c>
      <c r="K40" s="1">
        <v>1</v>
      </c>
      <c r="L40" s="1">
        <v>5</v>
      </c>
      <c r="M40" s="2">
        <v>40.173999999999999</v>
      </c>
      <c r="N40" s="2">
        <v>8.7729341313080891</v>
      </c>
      <c r="P40" s="1" t="s">
        <v>6</v>
      </c>
      <c r="Q40" s="1" t="s">
        <v>24</v>
      </c>
      <c r="R40" s="1">
        <v>1</v>
      </c>
      <c r="S40" s="1">
        <v>5</v>
      </c>
      <c r="T40" s="2">
        <v>46.173000000000002</v>
      </c>
      <c r="U40" s="2">
        <v>9.2793624017443754</v>
      </c>
      <c r="W40" s="1" t="s">
        <v>6</v>
      </c>
      <c r="X40" s="1" t="s">
        <v>25</v>
      </c>
      <c r="Y40" s="1">
        <v>1</v>
      </c>
      <c r="Z40" s="1">
        <v>5</v>
      </c>
      <c r="AA40" s="1">
        <v>52.796999999999997</v>
      </c>
      <c r="AB40" s="2">
        <v>10.580716440393719</v>
      </c>
      <c r="AC40" s="8"/>
    </row>
    <row r="41" spans="2:29" x14ac:dyDescent="0.2">
      <c r="B41" s="1" t="s">
        <v>6</v>
      </c>
      <c r="C41" s="1" t="s">
        <v>22</v>
      </c>
      <c r="D41" s="1">
        <v>2</v>
      </c>
      <c r="E41" s="1">
        <v>1</v>
      </c>
      <c r="F41" s="2">
        <v>48.447000000000003</v>
      </c>
      <c r="G41" s="2">
        <v>9.3644612254049751</v>
      </c>
      <c r="I41" s="1" t="s">
        <v>6</v>
      </c>
      <c r="J41" s="1" t="s">
        <v>23</v>
      </c>
      <c r="K41" s="1">
        <v>2</v>
      </c>
      <c r="L41" s="1">
        <v>1</v>
      </c>
      <c r="M41" s="2">
        <v>39.512</v>
      </c>
      <c r="N41" s="2">
        <v>7.97296190628375</v>
      </c>
      <c r="P41" s="1" t="s">
        <v>6</v>
      </c>
      <c r="Q41" s="1" t="s">
        <v>24</v>
      </c>
      <c r="R41" s="1">
        <v>2</v>
      </c>
      <c r="S41" s="1">
        <v>1</v>
      </c>
      <c r="T41" s="2">
        <v>42.51</v>
      </c>
      <c r="U41" s="2">
        <v>8.4509274583969241</v>
      </c>
      <c r="W41" s="1" t="s">
        <v>6</v>
      </c>
      <c r="X41" s="1" t="s">
        <v>25</v>
      </c>
      <c r="Y41" s="1">
        <v>2</v>
      </c>
      <c r="Z41" s="1">
        <v>1</v>
      </c>
      <c r="AA41" s="1">
        <v>52.381999999999998</v>
      </c>
      <c r="AB41" s="2">
        <v>10.833430241579954</v>
      </c>
      <c r="AC41" s="8"/>
    </row>
    <row r="42" spans="2:29" x14ac:dyDescent="0.2">
      <c r="B42" s="1" t="s">
        <v>6</v>
      </c>
      <c r="C42" s="1" t="s">
        <v>22</v>
      </c>
      <c r="D42" s="1">
        <v>2</v>
      </c>
      <c r="E42" s="1">
        <v>2</v>
      </c>
      <c r="F42" s="2">
        <v>48.933999999999997</v>
      </c>
      <c r="G42" s="2">
        <v>9.3897469032700549</v>
      </c>
      <c r="I42" s="1" t="s">
        <v>6</v>
      </c>
      <c r="J42" s="1" t="s">
        <v>23</v>
      </c>
      <c r="K42" s="1">
        <v>2</v>
      </c>
      <c r="L42" s="1">
        <v>2</v>
      </c>
      <c r="M42" s="2">
        <v>39.340000000000003</v>
      </c>
      <c r="N42" s="2">
        <v>7.9599986895536317</v>
      </c>
      <c r="P42" s="1" t="s">
        <v>6</v>
      </c>
      <c r="Q42" s="1" t="s">
        <v>24</v>
      </c>
      <c r="R42" s="1">
        <v>2</v>
      </c>
      <c r="S42" s="1">
        <v>2</v>
      </c>
      <c r="T42" s="2">
        <v>42.838999999999999</v>
      </c>
      <c r="U42" s="2">
        <v>8.5027659009329355</v>
      </c>
      <c r="W42" s="1" t="s">
        <v>6</v>
      </c>
      <c r="X42" s="1" t="s">
        <v>25</v>
      </c>
      <c r="Y42" s="1">
        <v>2</v>
      </c>
      <c r="Z42" s="1">
        <v>2</v>
      </c>
      <c r="AA42" s="1">
        <v>53.930999999999997</v>
      </c>
      <c r="AB42" s="2">
        <v>10.982288905861173</v>
      </c>
      <c r="AC42" s="8"/>
    </row>
    <row r="43" spans="2:29" x14ac:dyDescent="0.2">
      <c r="B43" s="1" t="s">
        <v>6</v>
      </c>
      <c r="C43" s="1" t="s">
        <v>22</v>
      </c>
      <c r="D43" s="1">
        <v>2</v>
      </c>
      <c r="E43" s="1">
        <v>3</v>
      </c>
      <c r="F43" s="2">
        <v>49.048999999999999</v>
      </c>
      <c r="G43" s="2">
        <v>10.080283201349451</v>
      </c>
      <c r="I43" s="1" t="s">
        <v>6</v>
      </c>
      <c r="J43" s="1" t="s">
        <v>23</v>
      </c>
      <c r="K43" s="1">
        <v>2</v>
      </c>
      <c r="L43" s="1">
        <v>3</v>
      </c>
      <c r="M43" s="2">
        <v>39.857999999999997</v>
      </c>
      <c r="N43" s="2">
        <v>7.9470044084526688</v>
      </c>
      <c r="P43" s="1" t="s">
        <v>6</v>
      </c>
      <c r="Q43" s="1" t="s">
        <v>24</v>
      </c>
      <c r="R43" s="1">
        <v>2</v>
      </c>
      <c r="S43" s="1">
        <v>3</v>
      </c>
      <c r="T43" s="2">
        <v>43.381999999999998</v>
      </c>
      <c r="U43" s="2">
        <v>8.5521347516257258</v>
      </c>
      <c r="W43" s="1" t="s">
        <v>6</v>
      </c>
      <c r="X43" s="1" t="s">
        <v>25</v>
      </c>
      <c r="Y43" s="1">
        <v>2</v>
      </c>
      <c r="Z43" s="1">
        <v>3</v>
      </c>
      <c r="AA43" s="1">
        <v>54.433</v>
      </c>
      <c r="AB43" s="2">
        <v>11.042628668403232</v>
      </c>
      <c r="AC43" s="8"/>
    </row>
    <row r="44" spans="2:29" x14ac:dyDescent="0.2">
      <c r="B44" s="1" t="s">
        <v>6</v>
      </c>
      <c r="C44" s="1" t="s">
        <v>22</v>
      </c>
      <c r="D44" s="1">
        <v>2</v>
      </c>
      <c r="E44" s="1">
        <v>4</v>
      </c>
      <c r="F44" s="2">
        <v>49.087000000000003</v>
      </c>
      <c r="G44" s="2">
        <v>9.9774746392094151</v>
      </c>
      <c r="I44" s="1" t="s">
        <v>6</v>
      </c>
      <c r="J44" s="1" t="s">
        <v>23</v>
      </c>
      <c r="K44" s="1">
        <v>2</v>
      </c>
      <c r="L44" s="1">
        <v>4</v>
      </c>
      <c r="M44" s="2">
        <v>40.005000000000003</v>
      </c>
      <c r="N44" s="2">
        <v>7.946183984194648</v>
      </c>
      <c r="P44" s="1" t="s">
        <v>6</v>
      </c>
      <c r="Q44" s="1" t="s">
        <v>24</v>
      </c>
      <c r="R44" s="1">
        <v>2</v>
      </c>
      <c r="S44" s="1">
        <v>4</v>
      </c>
      <c r="T44" s="2">
        <v>43.793999999999997</v>
      </c>
      <c r="U44" s="2">
        <v>8.6154862808599546</v>
      </c>
      <c r="W44" s="1" t="s">
        <v>6</v>
      </c>
      <c r="X44" s="1" t="s">
        <v>25</v>
      </c>
      <c r="Y44" s="1">
        <v>2</v>
      </c>
      <c r="Z44" s="1">
        <v>4</v>
      </c>
      <c r="AA44" s="1">
        <v>54.274000000000001</v>
      </c>
      <c r="AB44" s="2">
        <v>10.9996157000192</v>
      </c>
      <c r="AC44" s="8"/>
    </row>
    <row r="45" spans="2:29" x14ac:dyDescent="0.2">
      <c r="B45" s="1" t="s">
        <v>6</v>
      </c>
      <c r="C45" s="1" t="s">
        <v>22</v>
      </c>
      <c r="D45" s="1">
        <v>2</v>
      </c>
      <c r="E45" s="1">
        <v>5</v>
      </c>
      <c r="F45" s="2">
        <v>48.726999999999997</v>
      </c>
      <c r="G45" s="2">
        <v>9.9773589500964608</v>
      </c>
      <c r="I45" s="1" t="s">
        <v>6</v>
      </c>
      <c r="J45" s="1" t="s">
        <v>23</v>
      </c>
      <c r="K45" s="1">
        <v>2</v>
      </c>
      <c r="L45" s="1">
        <v>5</v>
      </c>
      <c r="M45" s="2">
        <v>39.884</v>
      </c>
      <c r="N45" s="2">
        <v>7.9356337924314744</v>
      </c>
      <c r="P45" s="1" t="s">
        <v>6</v>
      </c>
      <c r="Q45" s="1" t="s">
        <v>24</v>
      </c>
      <c r="R45" s="1">
        <v>2</v>
      </c>
      <c r="S45" s="1">
        <v>5</v>
      </c>
      <c r="T45" s="2">
        <v>42.610999999999997</v>
      </c>
      <c r="U45" s="2">
        <v>8.441741026446195</v>
      </c>
      <c r="W45" s="1" t="s">
        <v>6</v>
      </c>
      <c r="X45" s="1" t="s">
        <v>25</v>
      </c>
      <c r="Y45" s="1">
        <v>2</v>
      </c>
      <c r="Z45" s="1">
        <v>5</v>
      </c>
      <c r="AA45" s="1">
        <v>54.058</v>
      </c>
      <c r="AB45" s="2">
        <v>10.957219213499899</v>
      </c>
      <c r="AC45" s="8"/>
    </row>
    <row r="46" spans="2:29" x14ac:dyDescent="0.2">
      <c r="B46" s="1" t="s">
        <v>6</v>
      </c>
      <c r="C46" s="1" t="s">
        <v>22</v>
      </c>
      <c r="D46" s="1">
        <v>3</v>
      </c>
      <c r="E46" s="1">
        <v>1</v>
      </c>
      <c r="F46" s="2">
        <v>45.895000000000003</v>
      </c>
      <c r="G46" s="2">
        <v>9.1815426688804926</v>
      </c>
      <c r="I46" s="1" t="s">
        <v>6</v>
      </c>
      <c r="J46" s="1" t="s">
        <v>23</v>
      </c>
      <c r="K46" s="1">
        <v>3</v>
      </c>
      <c r="L46" s="1">
        <v>1</v>
      </c>
      <c r="M46" s="2">
        <v>40.164999999999999</v>
      </c>
      <c r="N46" s="2">
        <v>8.1965386699351352</v>
      </c>
      <c r="P46" s="1" t="s">
        <v>6</v>
      </c>
      <c r="Q46" s="1" t="s">
        <v>24</v>
      </c>
      <c r="R46" s="1">
        <v>3</v>
      </c>
      <c r="S46" s="1">
        <v>1</v>
      </c>
      <c r="T46" s="2">
        <v>43.15</v>
      </c>
      <c r="U46" s="2">
        <v>8.9304232554762546</v>
      </c>
      <c r="W46" s="1" t="s">
        <v>6</v>
      </c>
      <c r="X46" s="1" t="s">
        <v>25</v>
      </c>
      <c r="Y46" s="1">
        <v>3</v>
      </c>
      <c r="Z46" s="1">
        <v>1</v>
      </c>
      <c r="AA46" s="1">
        <v>55.82</v>
      </c>
      <c r="AB46" s="2">
        <v>11.356821462028094</v>
      </c>
      <c r="AC46" s="8"/>
    </row>
    <row r="47" spans="2:29" x14ac:dyDescent="0.2">
      <c r="B47" s="1" t="s">
        <v>6</v>
      </c>
      <c r="C47" s="1" t="s">
        <v>22</v>
      </c>
      <c r="D47" s="1">
        <v>3</v>
      </c>
      <c r="E47" s="1">
        <v>2</v>
      </c>
      <c r="F47" s="2">
        <v>46.642000000000003</v>
      </c>
      <c r="G47" s="2">
        <v>9.2931968014829867</v>
      </c>
      <c r="I47" s="1" t="s">
        <v>6</v>
      </c>
      <c r="J47" s="1" t="s">
        <v>23</v>
      </c>
      <c r="K47" s="1">
        <v>3</v>
      </c>
      <c r="L47" s="1">
        <v>2</v>
      </c>
      <c r="M47" s="2">
        <v>41.866999999999997</v>
      </c>
      <c r="N47" s="2">
        <v>8.4120081798989048</v>
      </c>
      <c r="P47" s="1" t="s">
        <v>6</v>
      </c>
      <c r="Q47" s="1" t="s">
        <v>24</v>
      </c>
      <c r="R47" s="1">
        <v>3</v>
      </c>
      <c r="S47" s="1">
        <v>2</v>
      </c>
      <c r="T47" s="2">
        <v>44.588000000000001</v>
      </c>
      <c r="U47" s="2">
        <v>9.0227425973175031</v>
      </c>
      <c r="W47" s="1" t="s">
        <v>6</v>
      </c>
      <c r="X47" s="1" t="s">
        <v>25</v>
      </c>
      <c r="Y47" s="1">
        <v>3</v>
      </c>
      <c r="Z47" s="1">
        <v>2</v>
      </c>
      <c r="AA47" s="1">
        <v>55.701999999999998</v>
      </c>
      <c r="AB47" s="2">
        <v>11.316436693166452</v>
      </c>
      <c r="AC47" s="8"/>
    </row>
    <row r="48" spans="2:29" x14ac:dyDescent="0.2">
      <c r="B48" s="1" t="s">
        <v>6</v>
      </c>
      <c r="C48" s="1" t="s">
        <v>22</v>
      </c>
      <c r="D48" s="1">
        <v>3</v>
      </c>
      <c r="E48" s="1">
        <v>3</v>
      </c>
      <c r="F48" s="2">
        <v>47.098999999999997</v>
      </c>
      <c r="G48" s="2">
        <v>9.3203391745740536</v>
      </c>
      <c r="I48" s="1" t="s">
        <v>6</v>
      </c>
      <c r="J48" s="1" t="s">
        <v>23</v>
      </c>
      <c r="K48" s="1">
        <v>3</v>
      </c>
      <c r="L48" s="1">
        <v>3</v>
      </c>
      <c r="M48" s="2">
        <v>42.942</v>
      </c>
      <c r="N48" s="2">
        <v>8.5273736228917478</v>
      </c>
      <c r="P48" s="1" t="s">
        <v>6</v>
      </c>
      <c r="Q48" s="1" t="s">
        <v>24</v>
      </c>
      <c r="R48" s="1">
        <v>3</v>
      </c>
      <c r="S48" s="1">
        <v>3</v>
      </c>
      <c r="T48" s="2">
        <v>44.253</v>
      </c>
      <c r="U48" s="2">
        <v>8.8960005086888305</v>
      </c>
      <c r="W48" s="1" t="s">
        <v>6</v>
      </c>
      <c r="X48" s="1" t="s">
        <v>25</v>
      </c>
      <c r="Y48" s="1">
        <v>3</v>
      </c>
      <c r="Z48" s="1">
        <v>3</v>
      </c>
      <c r="AA48" s="1">
        <v>56.143999999999998</v>
      </c>
      <c r="AB48" s="2">
        <v>11.303774287902337</v>
      </c>
      <c r="AC48" s="8"/>
    </row>
    <row r="49" spans="2:29" x14ac:dyDescent="0.2">
      <c r="B49" s="1" t="s">
        <v>6</v>
      </c>
      <c r="C49" s="1" t="s">
        <v>22</v>
      </c>
      <c r="D49" s="1">
        <v>3</v>
      </c>
      <c r="E49" s="1">
        <v>4</v>
      </c>
      <c r="F49" s="2">
        <v>47.081000000000003</v>
      </c>
      <c r="G49" s="2">
        <v>9.3131788935924487</v>
      </c>
      <c r="I49" s="1" t="s">
        <v>6</v>
      </c>
      <c r="J49" s="1" t="s">
        <v>23</v>
      </c>
      <c r="K49" s="1">
        <v>3</v>
      </c>
      <c r="L49" s="1">
        <v>4</v>
      </c>
      <c r="M49" s="2">
        <v>42.478000000000002</v>
      </c>
      <c r="N49" s="2">
        <v>8.5395818519847246</v>
      </c>
      <c r="P49" s="1" t="s">
        <v>6</v>
      </c>
      <c r="Q49" s="1" t="s">
        <v>24</v>
      </c>
      <c r="R49" s="1">
        <v>3</v>
      </c>
      <c r="S49" s="1">
        <v>4</v>
      </c>
      <c r="T49" s="2">
        <v>44.476999999999997</v>
      </c>
      <c r="U49" s="2">
        <v>8.870211193621131</v>
      </c>
      <c r="W49" s="1" t="s">
        <v>6</v>
      </c>
      <c r="X49" s="1" t="s">
        <v>25</v>
      </c>
      <c r="Y49" s="1">
        <v>3</v>
      </c>
      <c r="Z49" s="1">
        <v>4</v>
      </c>
      <c r="AA49" s="1">
        <v>55.636000000000003</v>
      </c>
      <c r="AB49" s="2">
        <v>11.283339682094791</v>
      </c>
      <c r="AC49" s="8"/>
    </row>
    <row r="50" spans="2:29" x14ac:dyDescent="0.2">
      <c r="B50" s="1" t="s">
        <v>6</v>
      </c>
      <c r="C50" s="1" t="s">
        <v>22</v>
      </c>
      <c r="D50" s="1">
        <v>3</v>
      </c>
      <c r="E50" s="1">
        <v>5</v>
      </c>
      <c r="F50" s="2">
        <v>46.956000000000003</v>
      </c>
      <c r="G50" s="2">
        <v>9.2981080107716032</v>
      </c>
      <c r="I50" s="1" t="s">
        <v>6</v>
      </c>
      <c r="J50" s="1" t="s">
        <v>23</v>
      </c>
      <c r="K50" s="1">
        <v>3</v>
      </c>
      <c r="L50" s="1">
        <v>5</v>
      </c>
      <c r="M50" s="2">
        <v>42.63</v>
      </c>
      <c r="N50" s="2">
        <v>8.5309467946618263</v>
      </c>
      <c r="P50" s="1" t="s">
        <v>6</v>
      </c>
      <c r="Q50" s="1" t="s">
        <v>24</v>
      </c>
      <c r="R50" s="1">
        <v>3</v>
      </c>
      <c r="S50" s="1">
        <v>5</v>
      </c>
      <c r="T50" s="2">
        <v>42.732999999999997</v>
      </c>
      <c r="U50" s="2">
        <v>8.7532873873159822</v>
      </c>
      <c r="W50" s="1" t="s">
        <v>6</v>
      </c>
      <c r="X50" s="1" t="s">
        <v>25</v>
      </c>
      <c r="Y50" s="1">
        <v>3</v>
      </c>
      <c r="Z50" s="1">
        <v>5</v>
      </c>
      <c r="AA50" s="1">
        <v>55.598999999999997</v>
      </c>
      <c r="AB50" s="2">
        <v>11.259435217852985</v>
      </c>
      <c r="AC50" s="8"/>
    </row>
    <row r="51" spans="2:29" x14ac:dyDescent="0.2">
      <c r="B51" s="1" t="s">
        <v>6</v>
      </c>
      <c r="C51" s="1" t="s">
        <v>22</v>
      </c>
      <c r="D51" s="1">
        <v>4</v>
      </c>
      <c r="E51" s="1">
        <v>1</v>
      </c>
      <c r="F51" s="2">
        <v>47.247999999999998</v>
      </c>
      <c r="G51" s="2">
        <v>9.4781470024357457</v>
      </c>
      <c r="I51" s="1" t="s">
        <v>6</v>
      </c>
      <c r="J51" s="1" t="s">
        <v>23</v>
      </c>
      <c r="K51" s="1">
        <v>4</v>
      </c>
      <c r="L51" s="1">
        <v>1</v>
      </c>
      <c r="M51" s="2">
        <v>39.188000000000002</v>
      </c>
      <c r="N51" s="2">
        <v>8.0993514884764188</v>
      </c>
      <c r="P51" s="1" t="s">
        <v>6</v>
      </c>
      <c r="Q51" s="1" t="s">
        <v>24</v>
      </c>
      <c r="R51" s="1">
        <v>4</v>
      </c>
      <c r="S51" s="1">
        <v>1</v>
      </c>
      <c r="T51" s="2">
        <v>44.396999999999998</v>
      </c>
      <c r="U51" s="2">
        <v>8.891468890303198</v>
      </c>
      <c r="W51" s="1" t="s">
        <v>6</v>
      </c>
      <c r="X51" s="1" t="s">
        <v>25</v>
      </c>
      <c r="Y51" s="1">
        <v>4</v>
      </c>
      <c r="Z51" s="1">
        <v>1</v>
      </c>
      <c r="AA51" s="1">
        <v>54.081000000000003</v>
      </c>
      <c r="AB51" s="2">
        <v>11.131827746329934</v>
      </c>
      <c r="AC51" s="8"/>
    </row>
    <row r="52" spans="2:29" x14ac:dyDescent="0.2">
      <c r="B52" s="1" t="s">
        <v>6</v>
      </c>
      <c r="C52" s="1" t="s">
        <v>22</v>
      </c>
      <c r="D52" s="1">
        <v>4</v>
      </c>
      <c r="E52" s="1">
        <v>2</v>
      </c>
      <c r="F52" s="2">
        <v>47.645000000000003</v>
      </c>
      <c r="G52" s="2">
        <v>9.5332643932231989</v>
      </c>
      <c r="I52" s="1" t="s">
        <v>6</v>
      </c>
      <c r="J52" s="1" t="s">
        <v>23</v>
      </c>
      <c r="K52" s="1">
        <v>4</v>
      </c>
      <c r="L52" s="1">
        <v>2</v>
      </c>
      <c r="M52" s="2">
        <v>41.884</v>
      </c>
      <c r="N52" s="2">
        <v>8.6072474208700527</v>
      </c>
      <c r="P52" s="1" t="s">
        <v>6</v>
      </c>
      <c r="Q52" s="1" t="s">
        <v>24</v>
      </c>
      <c r="R52" s="1">
        <v>4</v>
      </c>
      <c r="S52" s="1">
        <v>2</v>
      </c>
      <c r="T52" s="2">
        <v>43.509</v>
      </c>
      <c r="U52" s="2">
        <v>8.8484083917366831</v>
      </c>
      <c r="W52" s="1" t="s">
        <v>6</v>
      </c>
      <c r="X52" s="1" t="s">
        <v>25</v>
      </c>
      <c r="Y52" s="1">
        <v>4</v>
      </c>
      <c r="Z52" s="1">
        <v>2</v>
      </c>
      <c r="AA52" s="1">
        <v>56.802</v>
      </c>
      <c r="AB52" s="2">
        <v>11.333336682191346</v>
      </c>
      <c r="AC52" s="8"/>
    </row>
    <row r="53" spans="2:29" x14ac:dyDescent="0.2">
      <c r="B53" s="1" t="s">
        <v>6</v>
      </c>
      <c r="C53" s="1" t="s">
        <v>22</v>
      </c>
      <c r="D53" s="1">
        <v>4</v>
      </c>
      <c r="E53" s="1">
        <v>3</v>
      </c>
      <c r="F53" s="2">
        <v>47.863999999999997</v>
      </c>
      <c r="G53" s="2">
        <v>9.5580376827199878</v>
      </c>
      <c r="I53" s="1" t="s">
        <v>6</v>
      </c>
      <c r="J53" s="1" t="s">
        <v>23</v>
      </c>
      <c r="K53" s="1">
        <v>4</v>
      </c>
      <c r="L53" s="1">
        <v>3</v>
      </c>
      <c r="M53" s="2">
        <v>43.576000000000001</v>
      </c>
      <c r="N53" s="2">
        <v>8.8315154541765661</v>
      </c>
      <c r="P53" s="1" t="s">
        <v>6</v>
      </c>
      <c r="Q53" s="1" t="s">
        <v>24</v>
      </c>
      <c r="R53" s="1">
        <v>4</v>
      </c>
      <c r="S53" s="1">
        <v>3</v>
      </c>
      <c r="T53" s="2">
        <v>43.417000000000002</v>
      </c>
      <c r="U53" s="2">
        <v>8.8584277058321437</v>
      </c>
      <c r="W53" s="1" t="s">
        <v>6</v>
      </c>
      <c r="X53" s="1" t="s">
        <v>25</v>
      </c>
      <c r="Y53" s="1">
        <v>4</v>
      </c>
      <c r="Z53" s="1">
        <v>3</v>
      </c>
      <c r="AA53" s="1">
        <v>57.212000000000003</v>
      </c>
      <c r="AB53" s="2">
        <v>11.282828349305495</v>
      </c>
      <c r="AC53" s="8"/>
    </row>
    <row r="54" spans="2:29" x14ac:dyDescent="0.2">
      <c r="B54" s="1" t="s">
        <v>6</v>
      </c>
      <c r="C54" s="1" t="s">
        <v>22</v>
      </c>
      <c r="D54" s="1">
        <v>4</v>
      </c>
      <c r="E54" s="1">
        <v>4</v>
      </c>
      <c r="F54" s="2">
        <v>47.92</v>
      </c>
      <c r="G54" s="2">
        <v>9.57681079018964</v>
      </c>
      <c r="I54" s="1" t="s">
        <v>6</v>
      </c>
      <c r="J54" s="1" t="s">
        <v>23</v>
      </c>
      <c r="K54" s="1">
        <v>4</v>
      </c>
      <c r="L54" s="1">
        <v>4</v>
      </c>
      <c r="M54" s="2">
        <v>42.582999999999998</v>
      </c>
      <c r="N54" s="2">
        <v>8.6954379194345055</v>
      </c>
      <c r="P54" s="1" t="s">
        <v>6</v>
      </c>
      <c r="Q54" s="1" t="s">
        <v>24</v>
      </c>
      <c r="R54" s="1">
        <v>4</v>
      </c>
      <c r="S54" s="1">
        <v>4</v>
      </c>
      <c r="T54" s="2">
        <v>46.774000000000001</v>
      </c>
      <c r="U54" s="2">
        <v>10.542533391500443</v>
      </c>
      <c r="W54" s="1" t="s">
        <v>6</v>
      </c>
      <c r="X54" s="1" t="s">
        <v>25</v>
      </c>
      <c r="Y54" s="1">
        <v>4</v>
      </c>
      <c r="Z54" s="1">
        <v>4</v>
      </c>
      <c r="AA54" s="1">
        <v>56.759</v>
      </c>
      <c r="AB54" s="2">
        <v>11.130010320629058</v>
      </c>
      <c r="AC54" s="8"/>
    </row>
    <row r="55" spans="2:29" x14ac:dyDescent="0.2">
      <c r="B55" s="1" t="s">
        <v>6</v>
      </c>
      <c r="C55" s="1" t="s">
        <v>22</v>
      </c>
      <c r="D55" s="1">
        <v>4</v>
      </c>
      <c r="E55" s="1">
        <v>5</v>
      </c>
      <c r="F55" s="2">
        <v>47.850999999999999</v>
      </c>
      <c r="G55" s="2">
        <v>9.578526876913104</v>
      </c>
      <c r="I55" s="1" t="s">
        <v>6</v>
      </c>
      <c r="J55" s="1" t="s">
        <v>23</v>
      </c>
      <c r="K55" s="1">
        <v>4</v>
      </c>
      <c r="L55" s="1">
        <v>5</v>
      </c>
      <c r="M55" s="2">
        <v>44.110999999999997</v>
      </c>
      <c r="N55" s="2">
        <v>9.0066604174634222</v>
      </c>
      <c r="P55" s="1" t="s">
        <v>6</v>
      </c>
      <c r="Q55" s="1" t="s">
        <v>24</v>
      </c>
      <c r="R55" s="1">
        <v>4</v>
      </c>
      <c r="S55" s="1">
        <v>5</v>
      </c>
      <c r="T55" s="2">
        <v>46.567</v>
      </c>
      <c r="U55" s="2">
        <v>8.8549582950073198</v>
      </c>
      <c r="W55" s="1" t="s">
        <v>6</v>
      </c>
      <c r="X55" s="1" t="s">
        <v>25</v>
      </c>
      <c r="Y55" s="1">
        <v>4</v>
      </c>
      <c r="Z55" s="1">
        <v>5</v>
      </c>
      <c r="AA55" s="1">
        <v>56.555999999999997</v>
      </c>
      <c r="AB55" s="2">
        <v>11.039656773507421</v>
      </c>
      <c r="AC55" s="8"/>
    </row>
    <row r="56" spans="2:29" x14ac:dyDescent="0.2">
      <c r="B56" s="1" t="s">
        <v>6</v>
      </c>
      <c r="C56" s="1" t="s">
        <v>22</v>
      </c>
      <c r="D56" s="1">
        <v>5</v>
      </c>
      <c r="E56" s="1">
        <v>1</v>
      </c>
      <c r="F56" s="2">
        <v>46.86</v>
      </c>
      <c r="G56" s="2">
        <v>9.5033597005992512</v>
      </c>
      <c r="I56" s="1" t="s">
        <v>6</v>
      </c>
      <c r="J56" s="1" t="s">
        <v>23</v>
      </c>
      <c r="K56" s="1">
        <v>5</v>
      </c>
      <c r="L56" s="1">
        <v>1</v>
      </c>
      <c r="M56" s="2">
        <v>37.523000000000003</v>
      </c>
      <c r="N56" s="2">
        <v>7.515191434194489</v>
      </c>
      <c r="P56" s="1" t="s">
        <v>6</v>
      </c>
      <c r="Q56" s="1" t="s">
        <v>24</v>
      </c>
      <c r="R56" s="1">
        <v>5</v>
      </c>
      <c r="S56" s="1">
        <v>1</v>
      </c>
      <c r="T56" s="2">
        <v>44.692999999999998</v>
      </c>
      <c r="U56" s="2">
        <v>8.8384346997413097</v>
      </c>
      <c r="W56" s="1" t="s">
        <v>6</v>
      </c>
      <c r="X56" s="1" t="s">
        <v>25</v>
      </c>
      <c r="Y56" s="1">
        <v>5</v>
      </c>
      <c r="Z56" s="1">
        <v>1</v>
      </c>
      <c r="AA56" s="1">
        <v>58.582000000000001</v>
      </c>
      <c r="AB56" s="2">
        <v>11.745022265229585</v>
      </c>
      <c r="AC56" s="8"/>
    </row>
    <row r="57" spans="2:29" x14ac:dyDescent="0.2">
      <c r="B57" s="1" t="s">
        <v>6</v>
      </c>
      <c r="C57" s="1" t="s">
        <v>22</v>
      </c>
      <c r="D57" s="1">
        <v>5</v>
      </c>
      <c r="E57" s="1">
        <v>2</v>
      </c>
      <c r="F57" s="2">
        <v>47.604999999999997</v>
      </c>
      <c r="G57" s="2">
        <v>9.5406011493088947</v>
      </c>
      <c r="I57" s="1" t="s">
        <v>6</v>
      </c>
      <c r="J57" s="1" t="s">
        <v>23</v>
      </c>
      <c r="K57" s="1">
        <v>5</v>
      </c>
      <c r="L57" s="1">
        <v>2</v>
      </c>
      <c r="M57" s="2">
        <v>38.241999999999997</v>
      </c>
      <c r="N57" s="2">
        <v>7.6158229909753778</v>
      </c>
      <c r="P57" s="1" t="s">
        <v>6</v>
      </c>
      <c r="Q57" s="1" t="s">
        <v>24</v>
      </c>
      <c r="R57" s="1">
        <v>5</v>
      </c>
      <c r="S57" s="1">
        <v>2</v>
      </c>
      <c r="T57" s="2">
        <v>44.78</v>
      </c>
      <c r="U57" s="2">
        <v>9.1586971976981992</v>
      </c>
      <c r="W57" s="1" t="s">
        <v>6</v>
      </c>
      <c r="X57" s="1" t="s">
        <v>25</v>
      </c>
      <c r="Y57" s="1">
        <v>5</v>
      </c>
      <c r="Z57" s="1">
        <v>2</v>
      </c>
      <c r="AA57" s="1">
        <v>57.241</v>
      </c>
      <c r="AB57" s="2">
        <v>11.654641806164635</v>
      </c>
      <c r="AC57" s="8"/>
    </row>
    <row r="58" spans="2:29" x14ac:dyDescent="0.2">
      <c r="B58" s="1" t="s">
        <v>6</v>
      </c>
      <c r="C58" s="1" t="s">
        <v>22</v>
      </c>
      <c r="D58" s="1">
        <v>5</v>
      </c>
      <c r="E58" s="1">
        <v>3</v>
      </c>
      <c r="F58" s="2">
        <v>47.012</v>
      </c>
      <c r="G58" s="2">
        <v>9.3536223252690576</v>
      </c>
      <c r="I58" s="1" t="s">
        <v>6</v>
      </c>
      <c r="J58" s="1" t="s">
        <v>23</v>
      </c>
      <c r="K58" s="1">
        <v>5</v>
      </c>
      <c r="L58" s="1">
        <v>3</v>
      </c>
      <c r="M58" s="2">
        <v>38.128</v>
      </c>
      <c r="N58" s="2">
        <v>7.6043680216467315</v>
      </c>
      <c r="P58" s="1" t="s">
        <v>6</v>
      </c>
      <c r="Q58" s="1" t="s">
        <v>24</v>
      </c>
      <c r="R58" s="1">
        <v>5</v>
      </c>
      <c r="S58" s="1">
        <v>3</v>
      </c>
      <c r="T58" s="2">
        <v>43.942</v>
      </c>
      <c r="U58" s="2">
        <v>8.9003047798901918</v>
      </c>
      <c r="W58" s="1" t="s">
        <v>6</v>
      </c>
      <c r="X58" s="1" t="s">
        <v>25</v>
      </c>
      <c r="Y58" s="1">
        <v>5</v>
      </c>
      <c r="Z58" s="1">
        <v>3</v>
      </c>
      <c r="AA58" s="1">
        <v>56.606999999999999</v>
      </c>
      <c r="AB58" s="2">
        <v>11.630521581126747</v>
      </c>
      <c r="AC58" s="8"/>
    </row>
    <row r="59" spans="2:29" x14ac:dyDescent="0.2">
      <c r="B59" s="1" t="s">
        <v>6</v>
      </c>
      <c r="C59" s="1" t="s">
        <v>22</v>
      </c>
      <c r="D59" s="1">
        <v>5</v>
      </c>
      <c r="E59" s="1">
        <v>4</v>
      </c>
      <c r="F59" s="2">
        <v>47.533999999999999</v>
      </c>
      <c r="G59" s="2">
        <v>9.5166062795005075</v>
      </c>
      <c r="I59" s="1" t="s">
        <v>6</v>
      </c>
      <c r="J59" s="1" t="s">
        <v>23</v>
      </c>
      <c r="K59" s="1">
        <v>5</v>
      </c>
      <c r="L59" s="1">
        <v>4</v>
      </c>
      <c r="M59" s="2">
        <v>37.997</v>
      </c>
      <c r="N59" s="2">
        <v>7.5760744228936465</v>
      </c>
      <c r="P59" s="1" t="s">
        <v>6</v>
      </c>
      <c r="Q59" s="1" t="s">
        <v>24</v>
      </c>
      <c r="R59" s="1">
        <v>5</v>
      </c>
      <c r="S59" s="1">
        <v>4</v>
      </c>
      <c r="T59" s="2">
        <v>44.279000000000003</v>
      </c>
      <c r="U59" s="2">
        <v>9.2575309188848198</v>
      </c>
      <c r="W59" s="1" t="s">
        <v>6</v>
      </c>
      <c r="X59" s="1" t="s">
        <v>25</v>
      </c>
      <c r="Y59" s="1">
        <v>5</v>
      </c>
      <c r="Z59" s="1">
        <v>4</v>
      </c>
      <c r="AA59" s="1">
        <v>56.677999999999997</v>
      </c>
      <c r="AB59" s="2">
        <v>11.61544332823912</v>
      </c>
      <c r="AC59" s="8"/>
    </row>
    <row r="60" spans="2:29" x14ac:dyDescent="0.2">
      <c r="B60" s="1" t="s">
        <v>6</v>
      </c>
      <c r="C60" s="1" t="s">
        <v>22</v>
      </c>
      <c r="D60" s="1">
        <v>5</v>
      </c>
      <c r="E60" s="1">
        <v>5</v>
      </c>
      <c r="F60" s="2">
        <v>47.656999999999996</v>
      </c>
      <c r="G60" s="2">
        <v>9.5334956082832338</v>
      </c>
      <c r="I60" s="1" t="s">
        <v>6</v>
      </c>
      <c r="J60" s="1" t="s">
        <v>23</v>
      </c>
      <c r="K60" s="1">
        <v>5</v>
      </c>
      <c r="L60" s="1">
        <v>5</v>
      </c>
      <c r="M60" s="2">
        <v>38.140999999999998</v>
      </c>
      <c r="N60" s="2">
        <v>7.5987383487040079</v>
      </c>
      <c r="P60" s="1" t="s">
        <v>6</v>
      </c>
      <c r="Q60" s="1" t="s">
        <v>24</v>
      </c>
      <c r="R60" s="1">
        <v>5</v>
      </c>
      <c r="S60" s="1">
        <v>5</v>
      </c>
      <c r="T60" s="2">
        <v>45.67</v>
      </c>
      <c r="U60" s="2">
        <v>9.346574840402857</v>
      </c>
      <c r="W60" s="1" t="s">
        <v>6</v>
      </c>
      <c r="X60" s="1" t="s">
        <v>25</v>
      </c>
      <c r="Y60" s="1">
        <v>5</v>
      </c>
      <c r="Z60" s="1">
        <v>5</v>
      </c>
      <c r="AA60" s="1">
        <v>56.902999999999999</v>
      </c>
      <c r="AB60" s="2">
        <v>11.615452250085665</v>
      </c>
      <c r="AC60" s="8"/>
    </row>
    <row r="61" spans="2:29" ht="15" x14ac:dyDescent="0.2">
      <c r="E61" s="6" t="s">
        <v>4</v>
      </c>
      <c r="F61" s="7">
        <f>ROUND(AVERAGE(F36:F60),3)</f>
        <v>47.710999999999999</v>
      </c>
      <c r="G61" s="7">
        <f>ROUND(AVERAGE(G36:G60),3)</f>
        <v>9.5410000000000004</v>
      </c>
      <c r="H61" s="7"/>
      <c r="L61" s="6" t="s">
        <v>4</v>
      </c>
      <c r="M61" s="7">
        <f>ROUND(AVERAGE(M36:M60),3)</f>
        <v>40.159999999999997</v>
      </c>
      <c r="N61" s="7">
        <f>ROUND(AVERAGE(N36:N60),3)</f>
        <v>8.2469999999999999</v>
      </c>
      <c r="S61" s="6" t="s">
        <v>4</v>
      </c>
      <c r="T61" s="7">
        <f>ROUND(AVERAGE(T36:T60),3)</f>
        <v>44.478999999999999</v>
      </c>
      <c r="U61" s="7">
        <f>ROUND(AVERAGE(U36:U60),3)</f>
        <v>8.99</v>
      </c>
      <c r="Z61" s="6" t="s">
        <v>4</v>
      </c>
      <c r="AA61" s="7">
        <f>ROUND(AVERAGE(AA36:AA60),3)</f>
        <v>55.094999999999999</v>
      </c>
      <c r="AB61" s="7">
        <f>ROUND(AVERAGE(AB36:AB60),3)</f>
        <v>11.127000000000001</v>
      </c>
      <c r="AC61" s="8"/>
    </row>
    <row r="62" spans="2:29" ht="15" x14ac:dyDescent="0.2">
      <c r="E62" s="6" t="s">
        <v>9</v>
      </c>
      <c r="F62" s="7">
        <f>ROUND(STDEV(F36:F60),3)</f>
        <v>0.77500000000000002</v>
      </c>
      <c r="G62" s="7">
        <f>ROUND(STDEV(G36:G60),3)</f>
        <v>0.221</v>
      </c>
      <c r="H62" s="7"/>
      <c r="L62" s="6" t="s">
        <v>9</v>
      </c>
      <c r="M62" s="7">
        <f>ROUND(STDEV(M36:M60),3)</f>
        <v>2.0329999999999999</v>
      </c>
      <c r="N62" s="7">
        <f>ROUND(STDEV(N36:N60),3)</f>
        <v>0.45400000000000001</v>
      </c>
      <c r="S62" s="6" t="s">
        <v>9</v>
      </c>
      <c r="T62" s="7">
        <f>ROUND(STDEV(T36:T60),3)</f>
        <v>1.321</v>
      </c>
      <c r="U62" s="7">
        <f>ROUND(STDEV(U36:U60),3)</f>
        <v>0.42399999999999999</v>
      </c>
      <c r="Z62" s="6" t="s">
        <v>9</v>
      </c>
      <c r="AA62" s="7">
        <f>ROUND(STDEV(AA36:AA60),3)</f>
        <v>1.9219999999999999</v>
      </c>
      <c r="AB62" s="7">
        <f>ROUND(STDEV(AB36:AB60),3)</f>
        <v>0.38500000000000001</v>
      </c>
      <c r="AC62" s="8"/>
    </row>
    <row r="63" spans="2:29" x14ac:dyDescent="0.2">
      <c r="F63" s="5"/>
      <c r="G63" s="5"/>
      <c r="H63" s="5"/>
      <c r="M63" s="5"/>
      <c r="N63" s="5"/>
      <c r="T63" s="5"/>
      <c r="U63" s="5"/>
      <c r="AA63" s="5"/>
      <c r="AB63" s="5"/>
      <c r="AC63" s="8"/>
    </row>
    <row r="64" spans="2:29" x14ac:dyDescent="0.2">
      <c r="AC64" s="8"/>
    </row>
    <row r="65" spans="2:29" x14ac:dyDescent="0.2">
      <c r="AC65" s="8"/>
    </row>
    <row r="66" spans="2:29" x14ac:dyDescent="0.2">
      <c r="AC66" s="8"/>
    </row>
    <row r="67" spans="2:29" ht="15" x14ac:dyDescent="0.2">
      <c r="B67" s="6" t="s">
        <v>0</v>
      </c>
      <c r="C67" s="6" t="s">
        <v>1</v>
      </c>
      <c r="D67" s="6" t="s">
        <v>2</v>
      </c>
      <c r="E67" s="6" t="s">
        <v>3</v>
      </c>
      <c r="F67" s="7" t="s">
        <v>18</v>
      </c>
      <c r="G67" s="7" t="s">
        <v>19</v>
      </c>
      <c r="H67" s="7"/>
      <c r="I67" s="6" t="s">
        <v>0</v>
      </c>
      <c r="J67" s="6" t="s">
        <v>1</v>
      </c>
      <c r="K67" s="6" t="s">
        <v>2</v>
      </c>
      <c r="L67" s="6" t="s">
        <v>3</v>
      </c>
      <c r="M67" s="7" t="s">
        <v>18</v>
      </c>
      <c r="N67" s="7" t="s">
        <v>19</v>
      </c>
      <c r="P67" s="6" t="s">
        <v>0</v>
      </c>
      <c r="Q67" s="6" t="s">
        <v>1</v>
      </c>
      <c r="R67" s="6" t="s">
        <v>2</v>
      </c>
      <c r="S67" s="6" t="s">
        <v>3</v>
      </c>
      <c r="T67" s="7" t="s">
        <v>18</v>
      </c>
      <c r="U67" s="7" t="s">
        <v>19</v>
      </c>
      <c r="W67" s="6" t="s">
        <v>0</v>
      </c>
      <c r="X67" s="6" t="s">
        <v>1</v>
      </c>
      <c r="Y67" s="6" t="s">
        <v>2</v>
      </c>
      <c r="Z67" s="6" t="s">
        <v>3</v>
      </c>
      <c r="AA67" s="7" t="s">
        <v>18</v>
      </c>
      <c r="AB67" s="7" t="s">
        <v>19</v>
      </c>
      <c r="AC67" s="8"/>
    </row>
    <row r="68" spans="2:29" x14ac:dyDescent="0.2">
      <c r="B68" s="1" t="s">
        <v>7</v>
      </c>
      <c r="C68" s="1" t="s">
        <v>22</v>
      </c>
      <c r="D68" s="1">
        <v>1</v>
      </c>
      <c r="E68" s="1">
        <v>1</v>
      </c>
      <c r="F68" s="2">
        <v>34.603000000000002</v>
      </c>
      <c r="G68" s="2">
        <v>6.8533330129330183</v>
      </c>
      <c r="I68" s="1" t="s">
        <v>7</v>
      </c>
      <c r="J68" s="1" t="s">
        <v>23</v>
      </c>
      <c r="K68" s="1">
        <v>1</v>
      </c>
      <c r="L68" s="1">
        <v>1</v>
      </c>
      <c r="M68" s="2">
        <v>31.337</v>
      </c>
      <c r="N68" s="2">
        <v>6.7206993996743494</v>
      </c>
      <c r="P68" s="1" t="s">
        <v>7</v>
      </c>
      <c r="Q68" s="1" t="s">
        <v>24</v>
      </c>
      <c r="R68" s="1">
        <v>1</v>
      </c>
      <c r="S68" s="1">
        <v>1</v>
      </c>
      <c r="T68" s="2">
        <v>32.555999999999997</v>
      </c>
      <c r="U68" s="2">
        <v>6.5386029941098815</v>
      </c>
      <c r="W68" s="1" t="s">
        <v>7</v>
      </c>
      <c r="X68" s="1" t="s">
        <v>25</v>
      </c>
      <c r="Y68" s="1">
        <v>1</v>
      </c>
      <c r="Z68" s="1">
        <v>1</v>
      </c>
      <c r="AA68" s="1">
        <v>38.463999999999999</v>
      </c>
      <c r="AB68" s="2">
        <v>7.6483443425096986</v>
      </c>
      <c r="AC68" s="8"/>
    </row>
    <row r="69" spans="2:29" x14ac:dyDescent="0.2">
      <c r="B69" s="1" t="s">
        <v>7</v>
      </c>
      <c r="C69" s="1" t="s">
        <v>22</v>
      </c>
      <c r="D69" s="1">
        <v>1</v>
      </c>
      <c r="E69" s="1">
        <v>2</v>
      </c>
      <c r="F69" s="2">
        <v>34.933000000000007</v>
      </c>
      <c r="G69" s="2">
        <v>7.3607794975237395</v>
      </c>
      <c r="I69" s="1" t="s">
        <v>7</v>
      </c>
      <c r="J69" s="1" t="s">
        <v>23</v>
      </c>
      <c r="K69" s="1">
        <v>1</v>
      </c>
      <c r="L69" s="1">
        <v>2</v>
      </c>
      <c r="M69" s="2">
        <v>31.876000000000001</v>
      </c>
      <c r="N69" s="2">
        <v>6.8092666417139123</v>
      </c>
      <c r="P69" s="1" t="s">
        <v>7</v>
      </c>
      <c r="Q69" s="1" t="s">
        <v>24</v>
      </c>
      <c r="R69" s="1">
        <v>1</v>
      </c>
      <c r="S69" s="1">
        <v>2</v>
      </c>
      <c r="T69" s="2">
        <v>33.155000000000001</v>
      </c>
      <c r="U69" s="2">
        <v>6.6444121793634059</v>
      </c>
      <c r="W69" s="1" t="s">
        <v>7</v>
      </c>
      <c r="X69" s="1" t="s">
        <v>25</v>
      </c>
      <c r="Y69" s="1">
        <v>1</v>
      </c>
      <c r="Z69" s="1">
        <v>2</v>
      </c>
      <c r="AA69" s="1">
        <v>38.698999999999998</v>
      </c>
      <c r="AB69" s="2">
        <v>7.6675523319144432</v>
      </c>
      <c r="AC69" s="8"/>
    </row>
    <row r="70" spans="2:29" x14ac:dyDescent="0.2">
      <c r="B70" s="1" t="s">
        <v>7</v>
      </c>
      <c r="C70" s="1" t="s">
        <v>22</v>
      </c>
      <c r="D70" s="1">
        <v>1</v>
      </c>
      <c r="E70" s="1">
        <v>3</v>
      </c>
      <c r="F70" s="2">
        <v>34.752000000000002</v>
      </c>
      <c r="G70" s="2">
        <v>7.184366614059936</v>
      </c>
      <c r="I70" s="1" t="s">
        <v>7</v>
      </c>
      <c r="J70" s="1" t="s">
        <v>23</v>
      </c>
      <c r="K70" s="1">
        <v>1</v>
      </c>
      <c r="L70" s="1">
        <v>3</v>
      </c>
      <c r="M70" s="2">
        <v>32.152000000000001</v>
      </c>
      <c r="N70" s="2">
        <v>6.8382076377294565</v>
      </c>
      <c r="P70" s="1" t="s">
        <v>7</v>
      </c>
      <c r="Q70" s="1" t="s">
        <v>24</v>
      </c>
      <c r="R70" s="1">
        <v>1</v>
      </c>
      <c r="S70" s="1">
        <v>3</v>
      </c>
      <c r="T70" s="2">
        <v>32.732999999999997</v>
      </c>
      <c r="U70" s="2">
        <v>6.5780453220790296</v>
      </c>
      <c r="W70" s="1" t="s">
        <v>7</v>
      </c>
      <c r="X70" s="1" t="s">
        <v>25</v>
      </c>
      <c r="Y70" s="1">
        <v>1</v>
      </c>
      <c r="Z70" s="1">
        <v>3</v>
      </c>
      <c r="AA70" s="1">
        <v>38.904000000000003</v>
      </c>
      <c r="AB70" s="2">
        <v>7.6912437729641274</v>
      </c>
      <c r="AC70" s="8"/>
    </row>
    <row r="71" spans="2:29" x14ac:dyDescent="0.2">
      <c r="B71" s="1" t="s">
        <v>7</v>
      </c>
      <c r="C71" s="1" t="s">
        <v>22</v>
      </c>
      <c r="D71" s="1">
        <v>1</v>
      </c>
      <c r="E71" s="1">
        <v>4</v>
      </c>
      <c r="F71" s="2">
        <v>35.081000000000003</v>
      </c>
      <c r="G71" s="2">
        <v>6.9891917240023682</v>
      </c>
      <c r="I71" s="1" t="s">
        <v>7</v>
      </c>
      <c r="J71" s="1" t="s">
        <v>23</v>
      </c>
      <c r="K71" s="1">
        <v>1</v>
      </c>
      <c r="L71" s="1">
        <v>4</v>
      </c>
      <c r="M71" s="2">
        <v>32.304000000000002</v>
      </c>
      <c r="N71" s="2">
        <v>6.8462075964059732</v>
      </c>
      <c r="P71" s="1" t="s">
        <v>7</v>
      </c>
      <c r="Q71" s="1" t="s">
        <v>24</v>
      </c>
      <c r="R71" s="1">
        <v>1</v>
      </c>
      <c r="S71" s="1">
        <v>4</v>
      </c>
      <c r="T71" s="2">
        <v>32.69</v>
      </c>
      <c r="U71" s="2">
        <v>6.573331387035382</v>
      </c>
      <c r="W71" s="1" t="s">
        <v>7</v>
      </c>
      <c r="X71" s="1" t="s">
        <v>25</v>
      </c>
      <c r="Y71" s="1">
        <v>1</v>
      </c>
      <c r="Z71" s="1">
        <v>4</v>
      </c>
      <c r="AA71" s="1">
        <v>38.978000000000002</v>
      </c>
      <c r="AB71" s="2">
        <v>7.6944186539661583</v>
      </c>
      <c r="AC71" s="8"/>
    </row>
    <row r="72" spans="2:29" x14ac:dyDescent="0.2">
      <c r="B72" s="1" t="s">
        <v>7</v>
      </c>
      <c r="C72" s="1" t="s">
        <v>22</v>
      </c>
      <c r="D72" s="1">
        <v>1</v>
      </c>
      <c r="E72" s="1">
        <v>5</v>
      </c>
      <c r="F72" s="2">
        <v>34.948</v>
      </c>
      <c r="G72" s="2">
        <v>7.1193275199611055</v>
      </c>
      <c r="I72" s="1" t="s">
        <v>7</v>
      </c>
      <c r="J72" s="1" t="s">
        <v>23</v>
      </c>
      <c r="K72" s="1">
        <v>1</v>
      </c>
      <c r="L72" s="1">
        <v>5</v>
      </c>
      <c r="M72" s="2">
        <v>32.792000000000002</v>
      </c>
      <c r="N72" s="2">
        <v>6.8655008595836495</v>
      </c>
      <c r="P72" s="1" t="s">
        <v>7</v>
      </c>
      <c r="Q72" s="1" t="s">
        <v>24</v>
      </c>
      <c r="R72" s="1">
        <v>1</v>
      </c>
      <c r="S72" s="1">
        <v>5</v>
      </c>
      <c r="T72" s="2">
        <v>32.542000000000002</v>
      </c>
      <c r="U72" s="2">
        <v>6.5393064442060558</v>
      </c>
      <c r="W72" s="1" t="s">
        <v>7</v>
      </c>
      <c r="X72" s="1" t="s">
        <v>25</v>
      </c>
      <c r="Y72" s="1">
        <v>1</v>
      </c>
      <c r="Z72" s="1">
        <v>5</v>
      </c>
      <c r="AA72" s="1">
        <v>39.142000000000003</v>
      </c>
      <c r="AB72" s="2">
        <v>7.7154883754617538</v>
      </c>
      <c r="AC72" s="8"/>
    </row>
    <row r="73" spans="2:29" x14ac:dyDescent="0.2">
      <c r="B73" s="1" t="s">
        <v>7</v>
      </c>
      <c r="C73" s="1" t="s">
        <v>22</v>
      </c>
      <c r="D73" s="1">
        <v>2</v>
      </c>
      <c r="E73" s="1">
        <v>1</v>
      </c>
      <c r="F73" s="2">
        <v>35.942</v>
      </c>
      <c r="G73" s="2">
        <v>7.1150443018266909</v>
      </c>
      <c r="I73" s="1" t="s">
        <v>7</v>
      </c>
      <c r="J73" s="1" t="s">
        <v>23</v>
      </c>
      <c r="K73" s="1">
        <v>2</v>
      </c>
      <c r="L73" s="1">
        <v>1</v>
      </c>
      <c r="M73" s="2">
        <v>30.370999999999999</v>
      </c>
      <c r="N73" s="2">
        <v>5.878063408876252</v>
      </c>
      <c r="P73" s="1" t="s">
        <v>7</v>
      </c>
      <c r="Q73" s="1" t="s">
        <v>24</v>
      </c>
      <c r="R73" s="1">
        <v>2</v>
      </c>
      <c r="S73" s="1">
        <v>1</v>
      </c>
      <c r="T73" s="2">
        <v>32.417000000000002</v>
      </c>
      <c r="U73" s="2">
        <v>6.5374174046381235</v>
      </c>
      <c r="W73" s="1" t="s">
        <v>7</v>
      </c>
      <c r="X73" s="1" t="s">
        <v>25</v>
      </c>
      <c r="Y73" s="1">
        <v>2</v>
      </c>
      <c r="Z73" s="1">
        <v>1</v>
      </c>
      <c r="AA73" s="1">
        <v>39.271999999999998</v>
      </c>
      <c r="AB73" s="2">
        <v>8.1838789647785664</v>
      </c>
      <c r="AC73" s="8"/>
    </row>
    <row r="74" spans="2:29" x14ac:dyDescent="0.2">
      <c r="B74" s="1" t="s">
        <v>7</v>
      </c>
      <c r="C74" s="1" t="s">
        <v>22</v>
      </c>
      <c r="D74" s="1">
        <v>2</v>
      </c>
      <c r="E74" s="1">
        <v>2</v>
      </c>
      <c r="F74" s="2">
        <v>35.743000000000002</v>
      </c>
      <c r="G74" s="2">
        <v>7.0769927645585753</v>
      </c>
      <c r="I74" s="1" t="s">
        <v>7</v>
      </c>
      <c r="J74" s="1" t="s">
        <v>23</v>
      </c>
      <c r="K74" s="1">
        <v>2</v>
      </c>
      <c r="L74" s="1">
        <v>2</v>
      </c>
      <c r="M74" s="2">
        <v>31.012</v>
      </c>
      <c r="N74" s="2">
        <v>5.97630128567745</v>
      </c>
      <c r="P74" s="1" t="s">
        <v>7</v>
      </c>
      <c r="Q74" s="1" t="s">
        <v>24</v>
      </c>
      <c r="R74" s="1">
        <v>2</v>
      </c>
      <c r="S74" s="1">
        <v>2</v>
      </c>
      <c r="T74" s="2">
        <v>32.607999999999997</v>
      </c>
      <c r="U74" s="2">
        <v>6.4620762295855272</v>
      </c>
      <c r="W74" s="1" t="s">
        <v>7</v>
      </c>
      <c r="X74" s="1" t="s">
        <v>25</v>
      </c>
      <c r="Y74" s="1">
        <v>2</v>
      </c>
      <c r="Z74" s="1">
        <v>2</v>
      </c>
      <c r="AA74" s="1">
        <v>39.609000000000002</v>
      </c>
      <c r="AB74" s="2">
        <v>8.1629288994792901</v>
      </c>
      <c r="AC74" s="8"/>
    </row>
    <row r="75" spans="2:29" x14ac:dyDescent="0.2">
      <c r="B75" s="1" t="s">
        <v>7</v>
      </c>
      <c r="C75" s="1" t="s">
        <v>22</v>
      </c>
      <c r="D75" s="1">
        <v>2</v>
      </c>
      <c r="E75" s="1">
        <v>3</v>
      </c>
      <c r="F75" s="2">
        <v>35.877000000000002</v>
      </c>
      <c r="G75" s="2">
        <v>7.0060427824454008</v>
      </c>
      <c r="I75" s="1" t="s">
        <v>7</v>
      </c>
      <c r="J75" s="1" t="s">
        <v>23</v>
      </c>
      <c r="K75" s="1">
        <v>2</v>
      </c>
      <c r="L75" s="1">
        <v>3</v>
      </c>
      <c r="M75" s="2">
        <v>31.245000000000001</v>
      </c>
      <c r="N75" s="2">
        <v>6.0320323744962447</v>
      </c>
      <c r="P75" s="1" t="s">
        <v>7</v>
      </c>
      <c r="Q75" s="1" t="s">
        <v>24</v>
      </c>
      <c r="R75" s="1">
        <v>2</v>
      </c>
      <c r="S75" s="1">
        <v>3</v>
      </c>
      <c r="T75" s="2">
        <v>32.476999999999997</v>
      </c>
      <c r="U75" s="2">
        <v>6.4265957941236591</v>
      </c>
      <c r="W75" s="1" t="s">
        <v>7</v>
      </c>
      <c r="X75" s="1" t="s">
        <v>25</v>
      </c>
      <c r="Y75" s="1">
        <v>2</v>
      </c>
      <c r="Z75" s="1">
        <v>3</v>
      </c>
      <c r="AA75" s="1">
        <v>39.633000000000003</v>
      </c>
      <c r="AB75" s="2">
        <v>8.1679901719853376</v>
      </c>
      <c r="AC75" s="8"/>
    </row>
    <row r="76" spans="2:29" x14ac:dyDescent="0.2">
      <c r="B76" s="1" t="s">
        <v>7</v>
      </c>
      <c r="C76" s="1" t="s">
        <v>22</v>
      </c>
      <c r="D76" s="1">
        <v>2</v>
      </c>
      <c r="E76" s="1">
        <v>4</v>
      </c>
      <c r="F76" s="2">
        <v>36.250999999999998</v>
      </c>
      <c r="G76" s="2">
        <v>6.5807532631698606</v>
      </c>
      <c r="I76" s="1" t="s">
        <v>7</v>
      </c>
      <c r="J76" s="1" t="s">
        <v>23</v>
      </c>
      <c r="K76" s="1">
        <v>2</v>
      </c>
      <c r="L76" s="1">
        <v>4</v>
      </c>
      <c r="M76" s="2">
        <v>31.931999999999999</v>
      </c>
      <c r="N76" s="2">
        <v>6.0882680946386296</v>
      </c>
      <c r="P76" s="1" t="s">
        <v>7</v>
      </c>
      <c r="Q76" s="1" t="s">
        <v>24</v>
      </c>
      <c r="R76" s="1">
        <v>2</v>
      </c>
      <c r="S76" s="1">
        <v>4</v>
      </c>
      <c r="T76" s="2">
        <v>32.040999999999997</v>
      </c>
      <c r="U76" s="2">
        <v>6.349638751069782</v>
      </c>
      <c r="W76" s="1" t="s">
        <v>7</v>
      </c>
      <c r="X76" s="1" t="s">
        <v>25</v>
      </c>
      <c r="Y76" s="1">
        <v>2</v>
      </c>
      <c r="Z76" s="1">
        <v>4</v>
      </c>
      <c r="AA76" s="1">
        <v>39.53</v>
      </c>
      <c r="AB76" s="2">
        <v>8.1665002586755691</v>
      </c>
      <c r="AC76" s="8"/>
    </row>
    <row r="77" spans="2:29" x14ac:dyDescent="0.2">
      <c r="B77" s="1" t="s">
        <v>7</v>
      </c>
      <c r="C77" s="1" t="s">
        <v>22</v>
      </c>
      <c r="D77" s="1">
        <v>2</v>
      </c>
      <c r="E77" s="1">
        <v>5</v>
      </c>
      <c r="F77" s="2">
        <v>35.917000000000002</v>
      </c>
      <c r="G77" s="2">
        <v>7.158407824603441</v>
      </c>
      <c r="I77" s="1" t="s">
        <v>7</v>
      </c>
      <c r="J77" s="1" t="s">
        <v>23</v>
      </c>
      <c r="K77" s="1">
        <v>2</v>
      </c>
      <c r="L77" s="1">
        <v>5</v>
      </c>
      <c r="M77" s="2">
        <v>31.956</v>
      </c>
      <c r="N77" s="2">
        <v>6.10619005424227</v>
      </c>
      <c r="P77" s="1" t="s">
        <v>7</v>
      </c>
      <c r="Q77" s="1" t="s">
        <v>24</v>
      </c>
      <c r="R77" s="1">
        <v>2</v>
      </c>
      <c r="S77" s="1">
        <v>5</v>
      </c>
      <c r="T77" s="2">
        <v>31.922999999999998</v>
      </c>
      <c r="U77" s="2">
        <v>6.3678695349362391</v>
      </c>
      <c r="W77" s="1" t="s">
        <v>7</v>
      </c>
      <c r="X77" s="1" t="s">
        <v>25</v>
      </c>
      <c r="Y77" s="1">
        <v>2</v>
      </c>
      <c r="Z77" s="1">
        <v>5</v>
      </c>
      <c r="AA77" s="1">
        <v>39.497</v>
      </c>
      <c r="AB77" s="2">
        <v>8.1707138516135078</v>
      </c>
      <c r="AC77" s="8"/>
    </row>
    <row r="78" spans="2:29" x14ac:dyDescent="0.2">
      <c r="B78" s="1" t="s">
        <v>7</v>
      </c>
      <c r="C78" s="1" t="s">
        <v>22</v>
      </c>
      <c r="D78" s="1">
        <v>3</v>
      </c>
      <c r="E78" s="1">
        <v>1</v>
      </c>
      <c r="F78" s="2">
        <v>34.585999999999999</v>
      </c>
      <c r="G78" s="2">
        <v>6.8506270176374873</v>
      </c>
      <c r="I78" s="1" t="s">
        <v>7</v>
      </c>
      <c r="J78" s="1" t="s">
        <v>23</v>
      </c>
      <c r="K78" s="1">
        <v>3</v>
      </c>
      <c r="L78" s="1">
        <v>1</v>
      </c>
      <c r="M78" s="2">
        <v>30.745000000000001</v>
      </c>
      <c r="N78" s="2">
        <v>5.9013747077473244</v>
      </c>
      <c r="P78" s="1" t="s">
        <v>7</v>
      </c>
      <c r="Q78" s="1" t="s">
        <v>24</v>
      </c>
      <c r="R78" s="1">
        <v>3</v>
      </c>
      <c r="S78" s="1">
        <v>1</v>
      </c>
      <c r="T78" s="2">
        <v>32.994999999999997</v>
      </c>
      <c r="U78" s="2">
        <v>6.5369846700005008</v>
      </c>
      <c r="W78" s="1" t="s">
        <v>7</v>
      </c>
      <c r="X78" s="1" t="s">
        <v>25</v>
      </c>
      <c r="Y78" s="1">
        <v>3</v>
      </c>
      <c r="Z78" s="1">
        <v>1</v>
      </c>
      <c r="AA78" s="1">
        <v>40.898000000000003</v>
      </c>
      <c r="AB78" s="2">
        <v>8.3942329267451683</v>
      </c>
      <c r="AC78" s="8"/>
    </row>
    <row r="79" spans="2:29" x14ac:dyDescent="0.2">
      <c r="B79" s="1" t="s">
        <v>7</v>
      </c>
      <c r="C79" s="1" t="s">
        <v>22</v>
      </c>
      <c r="D79" s="1">
        <v>3</v>
      </c>
      <c r="E79" s="1">
        <v>2</v>
      </c>
      <c r="F79" s="2">
        <v>34.508000000000003</v>
      </c>
      <c r="G79" s="2">
        <v>6.8867939711378137</v>
      </c>
      <c r="I79" s="1" t="s">
        <v>7</v>
      </c>
      <c r="J79" s="1" t="s">
        <v>23</v>
      </c>
      <c r="K79" s="1">
        <v>3</v>
      </c>
      <c r="L79" s="1">
        <v>2</v>
      </c>
      <c r="M79" s="2">
        <v>31.515000000000001</v>
      </c>
      <c r="N79" s="2">
        <v>5.9550146607388887</v>
      </c>
      <c r="P79" s="1" t="s">
        <v>7</v>
      </c>
      <c r="Q79" s="1" t="s">
        <v>24</v>
      </c>
      <c r="R79" s="1">
        <v>3</v>
      </c>
      <c r="S79" s="1">
        <v>2</v>
      </c>
      <c r="T79" s="2">
        <v>33.201999999999998</v>
      </c>
      <c r="U79" s="2">
        <v>6.6784269258787194</v>
      </c>
      <c r="W79" s="1" t="s">
        <v>7</v>
      </c>
      <c r="X79" s="1" t="s">
        <v>25</v>
      </c>
      <c r="Y79" s="1">
        <v>3</v>
      </c>
      <c r="Z79" s="1">
        <v>2</v>
      </c>
      <c r="AA79" s="1">
        <v>41.197000000000003</v>
      </c>
      <c r="AB79" s="2">
        <v>8.4201798095577143</v>
      </c>
      <c r="AC79" s="8"/>
    </row>
    <row r="80" spans="2:29" x14ac:dyDescent="0.2">
      <c r="B80" s="1" t="s">
        <v>7</v>
      </c>
      <c r="C80" s="1" t="s">
        <v>22</v>
      </c>
      <c r="D80" s="1">
        <v>3</v>
      </c>
      <c r="E80" s="1">
        <v>3</v>
      </c>
      <c r="F80" s="2">
        <v>34.57</v>
      </c>
      <c r="G80" s="2">
        <v>6.9025797411414604</v>
      </c>
      <c r="I80" s="1" t="s">
        <v>7</v>
      </c>
      <c r="J80" s="1" t="s">
        <v>23</v>
      </c>
      <c r="K80" s="1">
        <v>3</v>
      </c>
      <c r="L80" s="1">
        <v>3</v>
      </c>
      <c r="M80" s="2">
        <v>31.292000000000002</v>
      </c>
      <c r="N80" s="2">
        <v>5.9530104153108123</v>
      </c>
      <c r="P80" s="1" t="s">
        <v>7</v>
      </c>
      <c r="Q80" s="1" t="s">
        <v>24</v>
      </c>
      <c r="R80" s="1">
        <v>3</v>
      </c>
      <c r="S80" s="1">
        <v>3</v>
      </c>
      <c r="T80" s="2">
        <v>33.454000000000001</v>
      </c>
      <c r="U80" s="2">
        <v>6.7437654706003389</v>
      </c>
      <c r="W80" s="1" t="s">
        <v>7</v>
      </c>
      <c r="X80" s="1" t="s">
        <v>25</v>
      </c>
      <c r="Y80" s="1">
        <v>3</v>
      </c>
      <c r="Z80" s="1">
        <v>3</v>
      </c>
      <c r="AA80" s="1">
        <v>41.375999999999998</v>
      </c>
      <c r="AB80" s="2">
        <v>8.4357346104090869</v>
      </c>
      <c r="AC80" s="8"/>
    </row>
    <row r="81" spans="2:29" x14ac:dyDescent="0.2">
      <c r="B81" s="1" t="s">
        <v>7</v>
      </c>
      <c r="C81" s="1" t="s">
        <v>22</v>
      </c>
      <c r="D81" s="1">
        <v>3</v>
      </c>
      <c r="E81" s="1">
        <v>4</v>
      </c>
      <c r="F81" s="2">
        <v>34.417999999999999</v>
      </c>
      <c r="G81" s="2">
        <v>6.8950723175798805</v>
      </c>
      <c r="I81" s="1" t="s">
        <v>7</v>
      </c>
      <c r="J81" s="1" t="s">
        <v>23</v>
      </c>
      <c r="K81" s="1">
        <v>3</v>
      </c>
      <c r="L81" s="1">
        <v>4</v>
      </c>
      <c r="M81" s="2">
        <v>31.632999999999999</v>
      </c>
      <c r="N81" s="2">
        <v>5.9559412136854997</v>
      </c>
      <c r="P81" s="1" t="s">
        <v>7</v>
      </c>
      <c r="Q81" s="1" t="s">
        <v>24</v>
      </c>
      <c r="R81" s="1">
        <v>3</v>
      </c>
      <c r="S81" s="1">
        <v>4</v>
      </c>
      <c r="T81" s="2">
        <v>33.539000000000001</v>
      </c>
      <c r="U81" s="2">
        <v>6.7351012510774275</v>
      </c>
      <c r="W81" s="1" t="s">
        <v>7</v>
      </c>
      <c r="X81" s="1" t="s">
        <v>25</v>
      </c>
      <c r="Y81" s="1">
        <v>3</v>
      </c>
      <c r="Z81" s="1">
        <v>4</v>
      </c>
      <c r="AA81" s="1">
        <v>41.268000000000001</v>
      </c>
      <c r="AB81" s="2">
        <v>8.4098840611294587</v>
      </c>
      <c r="AC81" s="8"/>
    </row>
    <row r="82" spans="2:29" x14ac:dyDescent="0.2">
      <c r="B82" s="1" t="s">
        <v>7</v>
      </c>
      <c r="C82" s="1" t="s">
        <v>22</v>
      </c>
      <c r="D82" s="1">
        <v>3</v>
      </c>
      <c r="E82" s="1">
        <v>5</v>
      </c>
      <c r="F82" s="2">
        <v>34.460999999999999</v>
      </c>
      <c r="G82" s="2">
        <v>6.9347373719303933</v>
      </c>
      <c r="I82" s="1" t="s">
        <v>7</v>
      </c>
      <c r="J82" s="1" t="s">
        <v>23</v>
      </c>
      <c r="K82" s="1">
        <v>3</v>
      </c>
      <c r="L82" s="1">
        <v>5</v>
      </c>
      <c r="M82" s="2">
        <v>32.408000000000001</v>
      </c>
      <c r="N82" s="2">
        <v>6.0547151802435417</v>
      </c>
      <c r="P82" s="1" t="s">
        <v>7</v>
      </c>
      <c r="Q82" s="1" t="s">
        <v>24</v>
      </c>
      <c r="R82" s="1">
        <v>3</v>
      </c>
      <c r="S82" s="1">
        <v>5</v>
      </c>
      <c r="T82" s="2">
        <v>33.981000000000002</v>
      </c>
      <c r="U82" s="2">
        <v>6.740992977823165</v>
      </c>
      <c r="W82" s="1" t="s">
        <v>7</v>
      </c>
      <c r="X82" s="1" t="s">
        <v>25</v>
      </c>
      <c r="Y82" s="1">
        <v>3</v>
      </c>
      <c r="Z82" s="1">
        <v>5</v>
      </c>
      <c r="AA82" s="1">
        <v>41.554000000000002</v>
      </c>
      <c r="AB82" s="2">
        <v>8.419110268061802</v>
      </c>
      <c r="AC82" s="8"/>
    </row>
    <row r="83" spans="2:29" x14ac:dyDescent="0.2">
      <c r="B83" s="1" t="s">
        <v>7</v>
      </c>
      <c r="C83" s="1" t="s">
        <v>22</v>
      </c>
      <c r="D83" s="1">
        <v>4</v>
      </c>
      <c r="E83" s="1">
        <v>1</v>
      </c>
      <c r="F83" s="2">
        <v>35.276000000000003</v>
      </c>
      <c r="G83" s="2">
        <v>6.8547332363189559</v>
      </c>
      <c r="I83" s="1" t="s">
        <v>7</v>
      </c>
      <c r="J83" s="1" t="s">
        <v>23</v>
      </c>
      <c r="K83" s="1">
        <v>4</v>
      </c>
      <c r="L83" s="1">
        <v>1</v>
      </c>
      <c r="M83" s="2">
        <v>30.113</v>
      </c>
      <c r="N83" s="2">
        <v>6.5796956380351359</v>
      </c>
      <c r="P83" s="1" t="s">
        <v>7</v>
      </c>
      <c r="Q83" s="1" t="s">
        <v>24</v>
      </c>
      <c r="R83" s="1">
        <v>4</v>
      </c>
      <c r="S83" s="1">
        <v>1</v>
      </c>
      <c r="T83" s="2">
        <v>33.915999999999997</v>
      </c>
      <c r="U83" s="2">
        <v>6.8239526879166137</v>
      </c>
      <c r="W83" s="1" t="s">
        <v>7</v>
      </c>
      <c r="X83" s="1" t="s">
        <v>25</v>
      </c>
      <c r="Y83" s="1">
        <v>4</v>
      </c>
      <c r="Z83" s="1">
        <v>1</v>
      </c>
      <c r="AA83" s="1">
        <v>42.033000000000001</v>
      </c>
      <c r="AB83" s="2">
        <v>8.3540426814719364</v>
      </c>
      <c r="AC83" s="8"/>
    </row>
    <row r="84" spans="2:29" x14ac:dyDescent="0.2">
      <c r="B84" s="1" t="s">
        <v>7</v>
      </c>
      <c r="C84" s="1" t="s">
        <v>22</v>
      </c>
      <c r="D84" s="1">
        <v>4</v>
      </c>
      <c r="E84" s="1">
        <v>2</v>
      </c>
      <c r="F84" s="2">
        <v>35.402000000000001</v>
      </c>
      <c r="G84" s="2">
        <v>6.8554171109438631</v>
      </c>
      <c r="I84" s="1" t="s">
        <v>7</v>
      </c>
      <c r="J84" s="1" t="s">
        <v>23</v>
      </c>
      <c r="K84" s="1">
        <v>4</v>
      </c>
      <c r="L84" s="1">
        <v>2</v>
      </c>
      <c r="M84" s="2">
        <v>30.302</v>
      </c>
      <c r="N84" s="2">
        <v>6.6083789156926445</v>
      </c>
      <c r="P84" s="1" t="s">
        <v>7</v>
      </c>
      <c r="Q84" s="1" t="s">
        <v>24</v>
      </c>
      <c r="R84" s="1">
        <v>4</v>
      </c>
      <c r="S84" s="1">
        <v>2</v>
      </c>
      <c r="T84" s="2">
        <v>33.816000000000003</v>
      </c>
      <c r="U84" s="2">
        <v>6.7004979389941983</v>
      </c>
      <c r="W84" s="1" t="s">
        <v>7</v>
      </c>
      <c r="X84" s="1" t="s">
        <v>25</v>
      </c>
      <c r="Y84" s="1">
        <v>4</v>
      </c>
      <c r="Z84" s="1">
        <v>2</v>
      </c>
      <c r="AA84" s="1">
        <v>42.871000000000002</v>
      </c>
      <c r="AB84" s="2">
        <v>8.3932046003655341</v>
      </c>
      <c r="AC84" s="8"/>
    </row>
    <row r="85" spans="2:29" x14ac:dyDescent="0.2">
      <c r="B85" s="1" t="s">
        <v>7</v>
      </c>
      <c r="C85" s="1" t="s">
        <v>22</v>
      </c>
      <c r="D85" s="1">
        <v>4</v>
      </c>
      <c r="E85" s="1">
        <v>3</v>
      </c>
      <c r="F85" s="2">
        <v>35.564999999999998</v>
      </c>
      <c r="G85" s="2">
        <v>6.8426221120441646</v>
      </c>
      <c r="I85" s="1" t="s">
        <v>7</v>
      </c>
      <c r="J85" s="1" t="s">
        <v>23</v>
      </c>
      <c r="K85" s="1">
        <v>4</v>
      </c>
      <c r="L85" s="1">
        <v>3</v>
      </c>
      <c r="M85" s="2">
        <v>29.931999999999999</v>
      </c>
      <c r="N85" s="2">
        <v>6.5543031161835676</v>
      </c>
      <c r="P85" s="1" t="s">
        <v>7</v>
      </c>
      <c r="Q85" s="1" t="s">
        <v>24</v>
      </c>
      <c r="R85" s="1">
        <v>4</v>
      </c>
      <c r="S85" s="1">
        <v>3</v>
      </c>
      <c r="T85" s="2">
        <v>31.777000000000001</v>
      </c>
      <c r="U85" s="2">
        <v>6.3021278047315406</v>
      </c>
      <c r="W85" s="1" t="s">
        <v>7</v>
      </c>
      <c r="X85" s="1" t="s">
        <v>25</v>
      </c>
      <c r="Y85" s="1">
        <v>4</v>
      </c>
      <c r="Z85" s="1">
        <v>3</v>
      </c>
      <c r="AA85" s="1">
        <v>42.466999999999999</v>
      </c>
      <c r="AB85" s="2">
        <v>8.3355761176327903</v>
      </c>
      <c r="AC85" s="8"/>
    </row>
    <row r="86" spans="2:29" x14ac:dyDescent="0.2">
      <c r="B86" s="1" t="s">
        <v>7</v>
      </c>
      <c r="C86" s="1" t="s">
        <v>22</v>
      </c>
      <c r="D86" s="1">
        <v>4</v>
      </c>
      <c r="E86" s="1">
        <v>4</v>
      </c>
      <c r="F86" s="2">
        <v>35.557000000000002</v>
      </c>
      <c r="G86" s="2">
        <v>6.9070033322634243</v>
      </c>
      <c r="I86" s="1" t="s">
        <v>7</v>
      </c>
      <c r="J86" s="1" t="s">
        <v>23</v>
      </c>
      <c r="K86" s="1">
        <v>4</v>
      </c>
      <c r="L86" s="1">
        <v>4</v>
      </c>
      <c r="M86" s="2">
        <v>30.321000000000002</v>
      </c>
      <c r="N86" s="2">
        <v>6.5870438849754729</v>
      </c>
      <c r="P86" s="1" t="s">
        <v>7</v>
      </c>
      <c r="Q86" s="1" t="s">
        <v>24</v>
      </c>
      <c r="R86" s="1">
        <v>4</v>
      </c>
      <c r="S86" s="1">
        <v>4</v>
      </c>
      <c r="T86" s="2">
        <v>33.89</v>
      </c>
      <c r="U86" s="2">
        <v>6.788864507453809</v>
      </c>
      <c r="W86" s="1" t="s">
        <v>7</v>
      </c>
      <c r="X86" s="1" t="s">
        <v>25</v>
      </c>
      <c r="Y86" s="1">
        <v>4</v>
      </c>
      <c r="Z86" s="1">
        <v>4</v>
      </c>
      <c r="AA86" s="1">
        <v>42.076999999999998</v>
      </c>
      <c r="AB86" s="2">
        <v>8.2858268998847517</v>
      </c>
      <c r="AC86" s="8"/>
    </row>
    <row r="87" spans="2:29" x14ac:dyDescent="0.2">
      <c r="B87" s="1" t="s">
        <v>7</v>
      </c>
      <c r="C87" s="1" t="s">
        <v>22</v>
      </c>
      <c r="D87" s="1">
        <v>4</v>
      </c>
      <c r="E87" s="1">
        <v>5</v>
      </c>
      <c r="F87" s="2">
        <v>35.705999999999996</v>
      </c>
      <c r="G87" s="2">
        <v>6.8688843652906142</v>
      </c>
      <c r="I87" s="1" t="s">
        <v>7</v>
      </c>
      <c r="J87" s="1" t="s">
        <v>23</v>
      </c>
      <c r="K87" s="1">
        <v>4</v>
      </c>
      <c r="L87" s="1">
        <v>5</v>
      </c>
      <c r="M87" s="2">
        <v>30.834</v>
      </c>
      <c r="N87" s="2">
        <v>6.6035681766157985</v>
      </c>
      <c r="P87" s="1" t="s">
        <v>7</v>
      </c>
      <c r="Q87" s="1" t="s">
        <v>24</v>
      </c>
      <c r="R87" s="1">
        <v>4</v>
      </c>
      <c r="S87" s="1">
        <v>5</v>
      </c>
      <c r="T87" s="2">
        <v>32.856000000000002</v>
      </c>
      <c r="U87" s="2">
        <v>6.4803704353754386</v>
      </c>
      <c r="W87" s="1" t="s">
        <v>7</v>
      </c>
      <c r="X87" s="1" t="s">
        <v>25</v>
      </c>
      <c r="Y87" s="1">
        <v>4</v>
      </c>
      <c r="Z87" s="1">
        <v>5</v>
      </c>
      <c r="AA87" s="1">
        <v>42.368000000000002</v>
      </c>
      <c r="AB87" s="2">
        <v>8.3088419272477942</v>
      </c>
      <c r="AC87" s="8"/>
    </row>
    <row r="88" spans="2:29" x14ac:dyDescent="0.2">
      <c r="B88" s="1" t="s">
        <v>7</v>
      </c>
      <c r="C88" s="1" t="s">
        <v>22</v>
      </c>
      <c r="D88" s="1">
        <v>5</v>
      </c>
      <c r="E88" s="1">
        <v>1</v>
      </c>
      <c r="F88" s="2">
        <v>33.965000000000003</v>
      </c>
      <c r="G88" s="2">
        <v>6.7136734713988835</v>
      </c>
      <c r="I88" s="1" t="s">
        <v>7</v>
      </c>
      <c r="J88" s="1" t="s">
        <v>23</v>
      </c>
      <c r="K88" s="1">
        <v>5</v>
      </c>
      <c r="L88" s="1">
        <v>1</v>
      </c>
      <c r="M88" s="2">
        <v>30.138999999999999</v>
      </c>
      <c r="N88" s="2">
        <v>6.3323905410728321</v>
      </c>
      <c r="P88" s="1" t="s">
        <v>7</v>
      </c>
      <c r="Q88" s="1" t="s">
        <v>24</v>
      </c>
      <c r="R88" s="1">
        <v>5</v>
      </c>
      <c r="S88" s="1">
        <v>1</v>
      </c>
      <c r="T88" s="2">
        <v>34.101999999999997</v>
      </c>
      <c r="U88" s="2">
        <v>6.8475884333129384</v>
      </c>
      <c r="W88" s="1" t="s">
        <v>7</v>
      </c>
      <c r="X88" s="1" t="s">
        <v>25</v>
      </c>
      <c r="Y88" s="1">
        <v>5</v>
      </c>
      <c r="Z88" s="1">
        <v>1</v>
      </c>
      <c r="AA88" s="1">
        <v>42.195999999999998</v>
      </c>
      <c r="AB88" s="2">
        <v>8.5907297115581471</v>
      </c>
      <c r="AC88" s="8"/>
    </row>
    <row r="89" spans="2:29" x14ac:dyDescent="0.2">
      <c r="B89" s="1" t="s">
        <v>7</v>
      </c>
      <c r="C89" s="1" t="s">
        <v>22</v>
      </c>
      <c r="D89" s="1">
        <v>5</v>
      </c>
      <c r="E89" s="1">
        <v>2</v>
      </c>
      <c r="F89" s="2">
        <v>34.643999999999998</v>
      </c>
      <c r="G89" s="2">
        <v>6.595004278454188</v>
      </c>
      <c r="I89" s="1" t="s">
        <v>7</v>
      </c>
      <c r="J89" s="1" t="s">
        <v>23</v>
      </c>
      <c r="K89" s="1">
        <v>5</v>
      </c>
      <c r="L89" s="1">
        <v>2</v>
      </c>
      <c r="M89" s="2">
        <v>30.367999999999999</v>
      </c>
      <c r="N89" s="2">
        <v>6.3169530398877995</v>
      </c>
      <c r="P89" s="1" t="s">
        <v>7</v>
      </c>
      <c r="Q89" s="1" t="s">
        <v>24</v>
      </c>
      <c r="R89" s="1">
        <v>5</v>
      </c>
      <c r="S89" s="1">
        <v>2</v>
      </c>
      <c r="T89" s="2">
        <v>34.783999999999999</v>
      </c>
      <c r="U89" s="2">
        <v>6.8870293558371953</v>
      </c>
      <c r="W89" s="1" t="s">
        <v>7</v>
      </c>
      <c r="X89" s="1" t="s">
        <v>25</v>
      </c>
      <c r="Y89" s="1">
        <v>5</v>
      </c>
      <c r="Z89" s="1">
        <v>2</v>
      </c>
      <c r="AA89" s="1">
        <v>42.311999999999998</v>
      </c>
      <c r="AB89" s="2">
        <v>8.601794023428738</v>
      </c>
      <c r="AC89" s="8"/>
    </row>
    <row r="90" spans="2:29" x14ac:dyDescent="0.2">
      <c r="B90" s="1" t="s">
        <v>7</v>
      </c>
      <c r="C90" s="1" t="s">
        <v>22</v>
      </c>
      <c r="D90" s="1">
        <v>5</v>
      </c>
      <c r="E90" s="1">
        <v>3</v>
      </c>
      <c r="F90" s="2">
        <v>35.304000000000002</v>
      </c>
      <c r="G90" s="2">
        <v>6.6944227355109129</v>
      </c>
      <c r="I90" s="1" t="s">
        <v>7</v>
      </c>
      <c r="J90" s="1" t="s">
        <v>23</v>
      </c>
      <c r="K90" s="1">
        <v>5</v>
      </c>
      <c r="L90" s="1">
        <v>3</v>
      </c>
      <c r="M90" s="2">
        <v>30.242999999999999</v>
      </c>
      <c r="N90" s="2">
        <v>6.2639346122026938</v>
      </c>
      <c r="P90" s="1" t="s">
        <v>7</v>
      </c>
      <c r="Q90" s="1" t="s">
        <v>24</v>
      </c>
      <c r="R90" s="1">
        <v>5</v>
      </c>
      <c r="S90" s="1">
        <v>3</v>
      </c>
      <c r="T90" s="2">
        <v>35.026000000000003</v>
      </c>
      <c r="U90" s="2">
        <v>6.7719958502548812</v>
      </c>
      <c r="W90" s="1" t="s">
        <v>7</v>
      </c>
      <c r="X90" s="1" t="s">
        <v>25</v>
      </c>
      <c r="Y90" s="1">
        <v>5</v>
      </c>
      <c r="Z90" s="1">
        <v>3</v>
      </c>
      <c r="AA90" s="1">
        <v>43.055999999999997</v>
      </c>
      <c r="AB90" s="2">
        <v>8.6389107768522049</v>
      </c>
      <c r="AC90" s="8"/>
    </row>
    <row r="91" spans="2:29" x14ac:dyDescent="0.2">
      <c r="B91" s="1" t="s">
        <v>7</v>
      </c>
      <c r="C91" s="1" t="s">
        <v>22</v>
      </c>
      <c r="D91" s="1">
        <v>5</v>
      </c>
      <c r="E91" s="1">
        <v>4</v>
      </c>
      <c r="F91" s="2">
        <v>34.497</v>
      </c>
      <c r="G91" s="2">
        <v>6.5321369355291798</v>
      </c>
      <c r="I91" s="1" t="s">
        <v>7</v>
      </c>
      <c r="J91" s="1" t="s">
        <v>23</v>
      </c>
      <c r="K91" s="1">
        <v>5</v>
      </c>
      <c r="L91" s="1">
        <v>4</v>
      </c>
      <c r="M91" s="2">
        <v>30.396000000000001</v>
      </c>
      <c r="N91" s="2">
        <v>6.2562450769488871</v>
      </c>
      <c r="P91" s="1" t="s">
        <v>7</v>
      </c>
      <c r="Q91" s="1" t="s">
        <v>24</v>
      </c>
      <c r="R91" s="1">
        <v>5</v>
      </c>
      <c r="S91" s="1">
        <v>4</v>
      </c>
      <c r="T91" s="2">
        <v>34.293999999999997</v>
      </c>
      <c r="U91" s="2">
        <v>6.6318177008901493</v>
      </c>
      <c r="W91" s="1" t="s">
        <v>7</v>
      </c>
      <c r="X91" s="1" t="s">
        <v>25</v>
      </c>
      <c r="Y91" s="1">
        <v>5</v>
      </c>
      <c r="Z91" s="1">
        <v>4</v>
      </c>
      <c r="AA91" s="1">
        <v>43.139000000000003</v>
      </c>
      <c r="AB91" s="2">
        <v>8.6364714063390107</v>
      </c>
      <c r="AC91" s="8"/>
    </row>
    <row r="92" spans="2:29" x14ac:dyDescent="0.2">
      <c r="B92" s="1" t="s">
        <v>7</v>
      </c>
      <c r="C92" s="1" t="s">
        <v>22</v>
      </c>
      <c r="D92" s="1">
        <v>5</v>
      </c>
      <c r="E92" s="1">
        <v>5</v>
      </c>
      <c r="F92" s="2">
        <v>35.761000000000003</v>
      </c>
      <c r="G92" s="2">
        <v>6.7181280576308149</v>
      </c>
      <c r="I92" s="1" t="s">
        <v>7</v>
      </c>
      <c r="J92" s="1" t="s">
        <v>23</v>
      </c>
      <c r="K92" s="1">
        <v>5</v>
      </c>
      <c r="L92" s="1">
        <v>5</v>
      </c>
      <c r="M92" s="2">
        <v>30.189</v>
      </c>
      <c r="N92" s="2">
        <v>6.2184349473116471</v>
      </c>
      <c r="P92" s="1" t="s">
        <v>7</v>
      </c>
      <c r="Q92" s="1" t="s">
        <v>24</v>
      </c>
      <c r="R92" s="1">
        <v>5</v>
      </c>
      <c r="S92" s="1">
        <v>5</v>
      </c>
      <c r="T92" s="2">
        <v>34.735999999999997</v>
      </c>
      <c r="U92" s="2">
        <v>6.8843505226823147</v>
      </c>
      <c r="W92" s="1" t="s">
        <v>7</v>
      </c>
      <c r="X92" s="1" t="s">
        <v>25</v>
      </c>
      <c r="Y92" s="1">
        <v>5</v>
      </c>
      <c r="Z92" s="1">
        <v>5</v>
      </c>
      <c r="AA92" s="1">
        <v>43.097000000000001</v>
      </c>
      <c r="AB92" s="2">
        <v>8.6384126405962203</v>
      </c>
      <c r="AC92" s="8"/>
    </row>
    <row r="93" spans="2:29" ht="15" x14ac:dyDescent="0.2">
      <c r="E93" s="6" t="s">
        <v>4</v>
      </c>
      <c r="F93" s="7">
        <f>ROUND(AVERAGE(F68:F92),3)</f>
        <v>35.131</v>
      </c>
      <c r="G93" s="7">
        <f>ROUND(AVERAGE(G68:G92),3)</f>
        <v>6.9</v>
      </c>
      <c r="H93" s="7"/>
      <c r="L93" s="6" t="s">
        <v>4</v>
      </c>
      <c r="M93" s="7">
        <f>ROUND(AVERAGE(M68:M92),3)</f>
        <v>31.096</v>
      </c>
      <c r="N93" s="7">
        <f>ROUND(AVERAGE(N68:N92),3)</f>
        <v>6.3319999999999999</v>
      </c>
      <c r="S93" s="6" t="s">
        <v>4</v>
      </c>
      <c r="T93" s="7">
        <f>ROUND(AVERAGE(T68:T92),3)</f>
        <v>33.26</v>
      </c>
      <c r="U93" s="7">
        <f>ROUND(AVERAGE(U68:U92),3)</f>
        <v>6.6230000000000002</v>
      </c>
      <c r="Z93" s="6" t="s">
        <v>4</v>
      </c>
      <c r="AA93" s="7">
        <f>ROUND(AVERAGE(AA68:AA92),3)</f>
        <v>40.945</v>
      </c>
      <c r="AB93" s="7">
        <f>ROUND(AVERAGE(AB68:AB92),3)</f>
        <v>8.2449999999999992</v>
      </c>
      <c r="AC93" s="8"/>
    </row>
    <row r="94" spans="2:29" ht="15" x14ac:dyDescent="0.2">
      <c r="E94" s="6" t="s">
        <v>9</v>
      </c>
      <c r="F94" s="7">
        <f>ROUND(STDEV(F68:F92),3)</f>
        <v>0.61699999999999999</v>
      </c>
      <c r="G94" s="7">
        <f>ROUND(STDEV(G68:G92),3)</f>
        <v>0.2</v>
      </c>
      <c r="H94" s="7"/>
      <c r="L94" s="6" t="s">
        <v>9</v>
      </c>
      <c r="M94" s="7">
        <f>ROUND(STDEV(M68:M92),3)</f>
        <v>0.85499999999999998</v>
      </c>
      <c r="N94" s="7">
        <f>ROUND(STDEV(N68:N92),3)</f>
        <v>0.33900000000000002</v>
      </c>
      <c r="S94" s="6" t="s">
        <v>9</v>
      </c>
      <c r="T94" s="7">
        <f>ROUND(STDEV(T68:T92),3)</f>
        <v>0.91900000000000004</v>
      </c>
      <c r="U94" s="7">
        <f>ROUND(STDEV(U68:U92),3)</f>
        <v>0.17</v>
      </c>
      <c r="Z94" s="6" t="s">
        <v>9</v>
      </c>
      <c r="AA94" s="7">
        <f>ROUND(STDEV(AA68:AA92),3)</f>
        <v>1.6</v>
      </c>
      <c r="AB94" s="7">
        <f>ROUND(STDEV(AB68:AB92),3)</f>
        <v>0.32400000000000001</v>
      </c>
      <c r="AC94" s="8"/>
    </row>
    <row r="95" spans="2:29" x14ac:dyDescent="0.2">
      <c r="F95" s="5"/>
      <c r="G95" s="5"/>
      <c r="H95" s="5"/>
      <c r="M95" s="5"/>
      <c r="N95" s="5"/>
      <c r="T95" s="5"/>
      <c r="U95" s="5"/>
      <c r="AA95" s="5"/>
      <c r="AB95" s="5"/>
      <c r="AC95" s="8"/>
    </row>
    <row r="96" spans="2:29" x14ac:dyDescent="0.2">
      <c r="AC96" s="8"/>
    </row>
    <row r="97" spans="2:29" x14ac:dyDescent="0.2">
      <c r="AC97" s="8"/>
    </row>
    <row r="98" spans="2:29" x14ac:dyDescent="0.2">
      <c r="AC98" s="8"/>
    </row>
    <row r="99" spans="2:29" ht="15" x14ac:dyDescent="0.2">
      <c r="B99" s="6" t="s">
        <v>0</v>
      </c>
      <c r="C99" s="6" t="s">
        <v>1</v>
      </c>
      <c r="D99" s="6" t="s">
        <v>2</v>
      </c>
      <c r="E99" s="6" t="s">
        <v>3</v>
      </c>
      <c r="F99" s="7" t="s">
        <v>18</v>
      </c>
      <c r="G99" s="7" t="s">
        <v>19</v>
      </c>
      <c r="H99" s="7"/>
      <c r="I99" s="6" t="s">
        <v>0</v>
      </c>
      <c r="J99" s="6" t="s">
        <v>1</v>
      </c>
      <c r="K99" s="6" t="s">
        <v>2</v>
      </c>
      <c r="L99" s="6" t="s">
        <v>3</v>
      </c>
      <c r="M99" s="7" t="s">
        <v>18</v>
      </c>
      <c r="N99" s="7" t="s">
        <v>19</v>
      </c>
      <c r="P99" s="6" t="s">
        <v>0</v>
      </c>
      <c r="Q99" s="6" t="s">
        <v>1</v>
      </c>
      <c r="R99" s="6" t="s">
        <v>2</v>
      </c>
      <c r="S99" s="6" t="s">
        <v>3</v>
      </c>
      <c r="T99" s="7" t="s">
        <v>18</v>
      </c>
      <c r="U99" s="7" t="s">
        <v>19</v>
      </c>
      <c r="W99" s="6" t="s">
        <v>0</v>
      </c>
      <c r="X99" s="6" t="s">
        <v>1</v>
      </c>
      <c r="Y99" s="6" t="s">
        <v>2</v>
      </c>
      <c r="Z99" s="6" t="s">
        <v>3</v>
      </c>
      <c r="AA99" s="7" t="s">
        <v>18</v>
      </c>
      <c r="AB99" s="7" t="s">
        <v>19</v>
      </c>
      <c r="AC99" s="8"/>
    </row>
    <row r="100" spans="2:29" x14ac:dyDescent="0.2">
      <c r="B100" s="1" t="s">
        <v>8</v>
      </c>
      <c r="C100" s="1" t="s">
        <v>22</v>
      </c>
      <c r="D100" s="1">
        <v>1</v>
      </c>
      <c r="E100" s="1">
        <v>1</v>
      </c>
      <c r="F100" s="2">
        <v>37.515999999999998</v>
      </c>
      <c r="G100" s="2">
        <v>7.3771169207004066</v>
      </c>
      <c r="I100" s="1" t="s">
        <v>8</v>
      </c>
      <c r="J100" s="1" t="s">
        <v>23</v>
      </c>
      <c r="K100" s="1">
        <v>1</v>
      </c>
      <c r="L100" s="1">
        <v>1</v>
      </c>
      <c r="M100" s="2">
        <v>28.163</v>
      </c>
      <c r="N100" s="2">
        <v>5.6831377730452104</v>
      </c>
      <c r="P100" s="1" t="s">
        <v>8</v>
      </c>
      <c r="Q100" s="1" t="s">
        <v>24</v>
      </c>
      <c r="R100" s="1">
        <v>1</v>
      </c>
      <c r="S100" s="1">
        <v>1</v>
      </c>
      <c r="T100" s="2">
        <v>35.738</v>
      </c>
      <c r="U100" s="2">
        <v>7.1419081896438508</v>
      </c>
      <c r="W100" s="1" t="s">
        <v>8</v>
      </c>
      <c r="X100" s="1" t="s">
        <v>25</v>
      </c>
      <c r="Y100" s="1">
        <v>1</v>
      </c>
      <c r="Z100" s="1">
        <v>1</v>
      </c>
      <c r="AA100" s="1">
        <v>40.076999999999998</v>
      </c>
      <c r="AB100" s="2">
        <v>8.1220621554114398</v>
      </c>
      <c r="AC100" s="8"/>
    </row>
    <row r="101" spans="2:29" x14ac:dyDescent="0.2">
      <c r="B101" s="1" t="s">
        <v>8</v>
      </c>
      <c r="C101" s="1" t="s">
        <v>22</v>
      </c>
      <c r="D101" s="1">
        <v>1</v>
      </c>
      <c r="E101" s="1">
        <v>2</v>
      </c>
      <c r="F101" s="2">
        <v>37.704000000000001</v>
      </c>
      <c r="G101" s="2">
        <v>7.7277655530471367</v>
      </c>
      <c r="I101" s="1" t="s">
        <v>8</v>
      </c>
      <c r="J101" s="1" t="s">
        <v>23</v>
      </c>
      <c r="K101" s="1">
        <v>1</v>
      </c>
      <c r="L101" s="1">
        <v>2</v>
      </c>
      <c r="M101" s="2">
        <v>28.481999999999999</v>
      </c>
      <c r="N101" s="2">
        <v>5.722932730930534</v>
      </c>
      <c r="P101" s="1" t="s">
        <v>8</v>
      </c>
      <c r="Q101" s="1" t="s">
        <v>24</v>
      </c>
      <c r="R101" s="1">
        <v>1</v>
      </c>
      <c r="S101" s="1">
        <v>2</v>
      </c>
      <c r="T101" s="2">
        <v>36.270000000000003</v>
      </c>
      <c r="U101" s="2">
        <v>7.1696838886158227</v>
      </c>
      <c r="W101" s="1" t="s">
        <v>8</v>
      </c>
      <c r="X101" s="1" t="s">
        <v>25</v>
      </c>
      <c r="Y101" s="1">
        <v>1</v>
      </c>
      <c r="Z101" s="1">
        <v>2</v>
      </c>
      <c r="AA101" s="1">
        <v>41.662999999999997</v>
      </c>
      <c r="AB101" s="2">
        <v>8.2022944220589196</v>
      </c>
      <c r="AC101" s="8"/>
    </row>
    <row r="102" spans="2:29" x14ac:dyDescent="0.2">
      <c r="B102" s="1" t="s">
        <v>8</v>
      </c>
      <c r="C102" s="1" t="s">
        <v>22</v>
      </c>
      <c r="D102" s="1">
        <v>1</v>
      </c>
      <c r="E102" s="1">
        <v>3</v>
      </c>
      <c r="F102" s="2">
        <v>37.899000000000001</v>
      </c>
      <c r="G102" s="2">
        <v>7.6326328058465398</v>
      </c>
      <c r="I102" s="1" t="s">
        <v>8</v>
      </c>
      <c r="J102" s="1" t="s">
        <v>23</v>
      </c>
      <c r="K102" s="1">
        <v>1</v>
      </c>
      <c r="L102" s="1">
        <v>3</v>
      </c>
      <c r="M102" s="2">
        <v>28.536999999999999</v>
      </c>
      <c r="N102" s="2">
        <v>5.7247687875294648</v>
      </c>
      <c r="P102" s="1" t="s">
        <v>8</v>
      </c>
      <c r="Q102" s="1" t="s">
        <v>24</v>
      </c>
      <c r="R102" s="1">
        <v>1</v>
      </c>
      <c r="S102" s="1">
        <v>3</v>
      </c>
      <c r="T102" s="2">
        <v>36.24</v>
      </c>
      <c r="U102" s="2">
        <v>7.1710020532657905</v>
      </c>
      <c r="W102" s="1" t="s">
        <v>8</v>
      </c>
      <c r="X102" s="1" t="s">
        <v>25</v>
      </c>
      <c r="Y102" s="1">
        <v>1</v>
      </c>
      <c r="Z102" s="1">
        <v>3</v>
      </c>
      <c r="AA102" s="1">
        <v>40.521999999999998</v>
      </c>
      <c r="AB102" s="2">
        <v>8.1933005536900847</v>
      </c>
      <c r="AC102" s="8"/>
    </row>
    <row r="103" spans="2:29" x14ac:dyDescent="0.2">
      <c r="B103" s="1" t="s">
        <v>8</v>
      </c>
      <c r="C103" s="1" t="s">
        <v>22</v>
      </c>
      <c r="D103" s="1">
        <v>1</v>
      </c>
      <c r="E103" s="1">
        <v>4</v>
      </c>
      <c r="F103" s="2">
        <v>37.618000000000002</v>
      </c>
      <c r="G103" s="2">
        <v>7.5433451231026529</v>
      </c>
      <c r="I103" s="1" t="s">
        <v>8</v>
      </c>
      <c r="J103" s="1" t="s">
        <v>23</v>
      </c>
      <c r="K103" s="1">
        <v>1</v>
      </c>
      <c r="L103" s="1">
        <v>4</v>
      </c>
      <c r="M103" s="2">
        <v>28.6</v>
      </c>
      <c r="N103" s="2">
        <v>5.7321232268776798</v>
      </c>
      <c r="P103" s="1" t="s">
        <v>8</v>
      </c>
      <c r="Q103" s="1" t="s">
        <v>24</v>
      </c>
      <c r="R103" s="1">
        <v>1</v>
      </c>
      <c r="S103" s="1">
        <v>4</v>
      </c>
      <c r="T103" s="2">
        <v>36.295000000000002</v>
      </c>
      <c r="U103" s="2">
        <v>7.1579130447558912</v>
      </c>
      <c r="W103" s="1" t="s">
        <v>8</v>
      </c>
      <c r="X103" s="1" t="s">
        <v>25</v>
      </c>
      <c r="Y103" s="1">
        <v>1</v>
      </c>
      <c r="Z103" s="1">
        <v>4</v>
      </c>
      <c r="AA103" s="1">
        <v>40.405000000000001</v>
      </c>
      <c r="AB103" s="2">
        <v>8.1552623595696172</v>
      </c>
      <c r="AC103" s="8"/>
    </row>
    <row r="104" spans="2:29" x14ac:dyDescent="0.2">
      <c r="B104" s="1" t="s">
        <v>8</v>
      </c>
      <c r="C104" s="1" t="s">
        <v>22</v>
      </c>
      <c r="D104" s="1">
        <v>1</v>
      </c>
      <c r="E104" s="1">
        <v>5</v>
      </c>
      <c r="F104" s="2">
        <v>37.646999999999998</v>
      </c>
      <c r="G104" s="2">
        <v>7.5011599804875893</v>
      </c>
      <c r="I104" s="1" t="s">
        <v>8</v>
      </c>
      <c r="J104" s="1" t="s">
        <v>23</v>
      </c>
      <c r="K104" s="1">
        <v>1</v>
      </c>
      <c r="L104" s="1">
        <v>5</v>
      </c>
      <c r="M104" s="2">
        <v>28.658999999999999</v>
      </c>
      <c r="N104" s="2">
        <v>5.732048354342985</v>
      </c>
      <c r="P104" s="1" t="s">
        <v>8</v>
      </c>
      <c r="Q104" s="1" t="s">
        <v>24</v>
      </c>
      <c r="R104" s="1">
        <v>1</v>
      </c>
      <c r="S104" s="1">
        <v>5</v>
      </c>
      <c r="T104" s="2">
        <v>35.130000000000003</v>
      </c>
      <c r="U104" s="2">
        <v>7.0795985207336125</v>
      </c>
      <c r="W104" s="1" t="s">
        <v>8</v>
      </c>
      <c r="X104" s="1" t="s">
        <v>25</v>
      </c>
      <c r="Y104" s="1">
        <v>1</v>
      </c>
      <c r="Z104" s="1">
        <v>5</v>
      </c>
      <c r="AA104" s="1">
        <v>40.331000000000003</v>
      </c>
      <c r="AB104" s="2">
        <v>8.1502548936570776</v>
      </c>
      <c r="AC104" s="8"/>
    </row>
    <row r="105" spans="2:29" x14ac:dyDescent="0.2">
      <c r="B105" s="1" t="s">
        <v>8</v>
      </c>
      <c r="C105" s="1" t="s">
        <v>22</v>
      </c>
      <c r="D105" s="1">
        <v>2</v>
      </c>
      <c r="E105" s="1">
        <v>1</v>
      </c>
      <c r="F105" s="2">
        <v>37.363</v>
      </c>
      <c r="G105" s="2">
        <v>7.7802096606737106</v>
      </c>
      <c r="I105" s="1" t="s">
        <v>8</v>
      </c>
      <c r="J105" s="1" t="s">
        <v>23</v>
      </c>
      <c r="K105" s="1">
        <v>2</v>
      </c>
      <c r="L105" s="1">
        <v>1</v>
      </c>
      <c r="M105" s="2">
        <v>27.971</v>
      </c>
      <c r="N105" s="2">
        <v>5.6408005512774402</v>
      </c>
      <c r="P105" s="1" t="s">
        <v>8</v>
      </c>
      <c r="Q105" s="1" t="s">
        <v>24</v>
      </c>
      <c r="R105" s="1">
        <v>2</v>
      </c>
      <c r="S105" s="1">
        <v>1</v>
      </c>
      <c r="T105" s="2">
        <v>34.161000000000001</v>
      </c>
      <c r="U105" s="2">
        <v>6.9058285183755608</v>
      </c>
      <c r="W105" s="1" t="s">
        <v>8</v>
      </c>
      <c r="X105" s="1" t="s">
        <v>25</v>
      </c>
      <c r="Y105" s="1">
        <v>2</v>
      </c>
      <c r="Z105" s="1">
        <v>1</v>
      </c>
      <c r="AA105" s="1">
        <v>41.064</v>
      </c>
      <c r="AB105" s="2">
        <v>8.216781099207898</v>
      </c>
      <c r="AC105" s="8"/>
    </row>
    <row r="106" spans="2:29" x14ac:dyDescent="0.2">
      <c r="B106" s="1" t="s">
        <v>8</v>
      </c>
      <c r="C106" s="1" t="s">
        <v>22</v>
      </c>
      <c r="D106" s="1">
        <v>2</v>
      </c>
      <c r="E106" s="1">
        <v>2</v>
      </c>
      <c r="F106" s="2">
        <v>38.042999999999999</v>
      </c>
      <c r="G106" s="2">
        <v>7.6578631114002604</v>
      </c>
      <c r="I106" s="1" t="s">
        <v>8</v>
      </c>
      <c r="J106" s="1" t="s">
        <v>23</v>
      </c>
      <c r="K106" s="1">
        <v>2</v>
      </c>
      <c r="L106" s="1">
        <v>2</v>
      </c>
      <c r="M106" s="2">
        <v>28.542999999999999</v>
      </c>
      <c r="N106" s="2">
        <v>5.6953089600967077</v>
      </c>
      <c r="P106" s="1" t="s">
        <v>8</v>
      </c>
      <c r="Q106" s="1" t="s">
        <v>24</v>
      </c>
      <c r="R106" s="1">
        <v>2</v>
      </c>
      <c r="S106" s="1">
        <v>2</v>
      </c>
      <c r="T106" s="2">
        <v>34.182000000000002</v>
      </c>
      <c r="U106" s="2">
        <v>6.9258700968309093</v>
      </c>
      <c r="W106" s="1" t="s">
        <v>8</v>
      </c>
      <c r="X106" s="1" t="s">
        <v>25</v>
      </c>
      <c r="Y106" s="1">
        <v>2</v>
      </c>
      <c r="Z106" s="1">
        <v>2</v>
      </c>
      <c r="AA106" s="1">
        <v>41.36</v>
      </c>
      <c r="AB106" s="2">
        <v>8.2502627265524158</v>
      </c>
      <c r="AC106" s="8"/>
    </row>
    <row r="107" spans="2:29" x14ac:dyDescent="0.2">
      <c r="B107" s="1" t="s">
        <v>8</v>
      </c>
      <c r="C107" s="1" t="s">
        <v>22</v>
      </c>
      <c r="D107" s="1">
        <v>2</v>
      </c>
      <c r="E107" s="1">
        <v>3</v>
      </c>
      <c r="F107" s="2">
        <v>38.329000000000001</v>
      </c>
      <c r="G107" s="2">
        <v>7.6030485102387813</v>
      </c>
      <c r="I107" s="1" t="s">
        <v>8</v>
      </c>
      <c r="J107" s="1" t="s">
        <v>23</v>
      </c>
      <c r="K107" s="1">
        <v>2</v>
      </c>
      <c r="L107" s="1">
        <v>3</v>
      </c>
      <c r="M107" s="2">
        <v>28.516999999999999</v>
      </c>
      <c r="N107" s="2">
        <v>5.6889949281376611</v>
      </c>
      <c r="P107" s="1" t="s">
        <v>8</v>
      </c>
      <c r="Q107" s="1" t="s">
        <v>24</v>
      </c>
      <c r="R107" s="1">
        <v>2</v>
      </c>
      <c r="S107" s="1">
        <v>3</v>
      </c>
      <c r="T107" s="2">
        <v>34.545999999999999</v>
      </c>
      <c r="U107" s="2">
        <v>6.9779510844061443</v>
      </c>
      <c r="W107" s="1" t="s">
        <v>8</v>
      </c>
      <c r="X107" s="1" t="s">
        <v>25</v>
      </c>
      <c r="Y107" s="1">
        <v>2</v>
      </c>
      <c r="Z107" s="1">
        <v>3</v>
      </c>
      <c r="AA107" s="1">
        <v>41.524000000000001</v>
      </c>
      <c r="AB107" s="2">
        <v>8.2704376783422084</v>
      </c>
      <c r="AC107" s="8"/>
    </row>
    <row r="108" spans="2:29" x14ac:dyDescent="0.2">
      <c r="B108" s="1" t="s">
        <v>8</v>
      </c>
      <c r="C108" s="1" t="s">
        <v>22</v>
      </c>
      <c r="D108" s="1">
        <v>2</v>
      </c>
      <c r="E108" s="1">
        <v>4</v>
      </c>
      <c r="F108" s="2">
        <v>38.749000000000002</v>
      </c>
      <c r="G108" s="2">
        <v>7.5740278941319614</v>
      </c>
      <c r="I108" s="1" t="s">
        <v>8</v>
      </c>
      <c r="J108" s="1" t="s">
        <v>23</v>
      </c>
      <c r="K108" s="1">
        <v>2</v>
      </c>
      <c r="L108" s="1">
        <v>4</v>
      </c>
      <c r="M108" s="2">
        <v>28.574000000000002</v>
      </c>
      <c r="N108" s="2">
        <v>5.673083229634698</v>
      </c>
      <c r="P108" s="1" t="s">
        <v>8</v>
      </c>
      <c r="Q108" s="1" t="s">
        <v>24</v>
      </c>
      <c r="R108" s="1">
        <v>2</v>
      </c>
      <c r="S108" s="1">
        <v>4</v>
      </c>
      <c r="T108" s="2">
        <v>34.631</v>
      </c>
      <c r="U108" s="2">
        <v>6.9809136404873646</v>
      </c>
      <c r="W108" s="1" t="s">
        <v>8</v>
      </c>
      <c r="X108" s="1" t="s">
        <v>25</v>
      </c>
      <c r="Y108" s="1">
        <v>2</v>
      </c>
      <c r="Z108" s="1">
        <v>4</v>
      </c>
      <c r="AA108" s="1">
        <v>41.542999999999999</v>
      </c>
      <c r="AB108" s="2">
        <v>8.2657447770024195</v>
      </c>
      <c r="AC108" s="8"/>
    </row>
    <row r="109" spans="2:29" x14ac:dyDescent="0.2">
      <c r="B109" s="1" t="s">
        <v>8</v>
      </c>
      <c r="C109" s="1" t="s">
        <v>22</v>
      </c>
      <c r="D109" s="1">
        <v>2</v>
      </c>
      <c r="E109" s="1">
        <v>5</v>
      </c>
      <c r="F109" s="2">
        <v>38.389000000000003</v>
      </c>
      <c r="G109" s="2">
        <v>7.4971936583334058</v>
      </c>
      <c r="I109" s="1" t="s">
        <v>8</v>
      </c>
      <c r="J109" s="1" t="s">
        <v>23</v>
      </c>
      <c r="K109" s="1">
        <v>2</v>
      </c>
      <c r="L109" s="1">
        <v>5</v>
      </c>
      <c r="M109" s="2">
        <v>28.536000000000001</v>
      </c>
      <c r="N109" s="2">
        <v>5.698095489121731</v>
      </c>
      <c r="P109" s="1" t="s">
        <v>8</v>
      </c>
      <c r="Q109" s="1" t="s">
        <v>24</v>
      </c>
      <c r="R109" s="1">
        <v>2</v>
      </c>
      <c r="S109" s="1">
        <v>5</v>
      </c>
      <c r="T109" s="2">
        <v>34.424999999999997</v>
      </c>
      <c r="U109" s="2">
        <v>6.9760903631273115</v>
      </c>
      <c r="W109" s="1" t="s">
        <v>8</v>
      </c>
      <c r="X109" s="1" t="s">
        <v>25</v>
      </c>
      <c r="Y109" s="1">
        <v>2</v>
      </c>
      <c r="Z109" s="1">
        <v>5</v>
      </c>
      <c r="AA109" s="1">
        <v>41.29</v>
      </c>
      <c r="AB109" s="2">
        <v>8.2432781807838555</v>
      </c>
      <c r="AC109" s="8"/>
    </row>
    <row r="110" spans="2:29" x14ac:dyDescent="0.2">
      <c r="B110" s="1" t="s">
        <v>8</v>
      </c>
      <c r="C110" s="1" t="s">
        <v>22</v>
      </c>
      <c r="D110" s="1">
        <v>3</v>
      </c>
      <c r="E110" s="1">
        <v>1</v>
      </c>
      <c r="F110" s="2">
        <v>37.808999999999997</v>
      </c>
      <c r="G110" s="2">
        <v>7.5266488736595445</v>
      </c>
      <c r="I110" s="1" t="s">
        <v>8</v>
      </c>
      <c r="J110" s="1" t="s">
        <v>23</v>
      </c>
      <c r="K110" s="1">
        <v>3</v>
      </c>
      <c r="L110" s="1">
        <v>1</v>
      </c>
      <c r="M110" s="2">
        <v>28.81</v>
      </c>
      <c r="N110" s="2">
        <v>5.7754665164750367</v>
      </c>
      <c r="P110" s="1" t="s">
        <v>8</v>
      </c>
      <c r="Q110" s="1" t="s">
        <v>24</v>
      </c>
      <c r="R110" s="1">
        <v>3</v>
      </c>
      <c r="S110" s="1">
        <v>1</v>
      </c>
      <c r="T110" s="2">
        <v>33.436</v>
      </c>
      <c r="U110" s="2">
        <v>6.934731400027184</v>
      </c>
      <c r="W110" s="1" t="s">
        <v>8</v>
      </c>
      <c r="X110" s="1" t="s">
        <v>25</v>
      </c>
      <c r="Y110" s="1">
        <v>3</v>
      </c>
      <c r="Z110" s="1">
        <v>1</v>
      </c>
      <c r="AA110" s="1">
        <v>45.52</v>
      </c>
      <c r="AB110" s="2">
        <v>9.2363591310350763</v>
      </c>
      <c r="AC110" s="8"/>
    </row>
    <row r="111" spans="2:29" x14ac:dyDescent="0.2">
      <c r="B111" s="1" t="s">
        <v>8</v>
      </c>
      <c r="C111" s="1" t="s">
        <v>22</v>
      </c>
      <c r="D111" s="1">
        <v>3</v>
      </c>
      <c r="E111" s="1">
        <v>2</v>
      </c>
      <c r="F111" s="2">
        <v>37.896000000000001</v>
      </c>
      <c r="G111" s="2">
        <v>7.6124040902847812</v>
      </c>
      <c r="I111" s="1" t="s">
        <v>8</v>
      </c>
      <c r="J111" s="1" t="s">
        <v>23</v>
      </c>
      <c r="K111" s="1">
        <v>3</v>
      </c>
      <c r="L111" s="1">
        <v>2</v>
      </c>
      <c r="M111" s="2">
        <v>29.213000000000001</v>
      </c>
      <c r="N111" s="2">
        <v>5.819723039509535</v>
      </c>
      <c r="P111" s="1" t="s">
        <v>8</v>
      </c>
      <c r="Q111" s="1" t="s">
        <v>24</v>
      </c>
      <c r="R111" s="1">
        <v>3</v>
      </c>
      <c r="S111" s="1">
        <v>2</v>
      </c>
      <c r="T111" s="2">
        <v>34.725000000000001</v>
      </c>
      <c r="U111" s="2">
        <v>7.0681513180809947</v>
      </c>
      <c r="W111" s="1" t="s">
        <v>8</v>
      </c>
      <c r="X111" s="1" t="s">
        <v>25</v>
      </c>
      <c r="Y111" s="1">
        <v>3</v>
      </c>
      <c r="Z111" s="1">
        <v>2</v>
      </c>
      <c r="AA111" s="1">
        <v>45.45</v>
      </c>
      <c r="AB111" s="2">
        <v>9.2194071255445031</v>
      </c>
      <c r="AC111" s="8"/>
    </row>
    <row r="112" spans="2:29" x14ac:dyDescent="0.2">
      <c r="B112" s="1" t="s">
        <v>8</v>
      </c>
      <c r="C112" s="1" t="s">
        <v>22</v>
      </c>
      <c r="D112" s="1">
        <v>3</v>
      </c>
      <c r="E112" s="1">
        <v>3</v>
      </c>
      <c r="F112" s="2">
        <v>39.564</v>
      </c>
      <c r="G112" s="2">
        <v>7.717214537197119</v>
      </c>
      <c r="I112" s="1" t="s">
        <v>8</v>
      </c>
      <c r="J112" s="1" t="s">
        <v>23</v>
      </c>
      <c r="K112" s="1">
        <v>3</v>
      </c>
      <c r="L112" s="1">
        <v>3</v>
      </c>
      <c r="M112" s="2">
        <v>28.016999999999999</v>
      </c>
      <c r="N112" s="2">
        <v>5.7588094333612467</v>
      </c>
      <c r="P112" s="1" t="s">
        <v>8</v>
      </c>
      <c r="Q112" s="1" t="s">
        <v>24</v>
      </c>
      <c r="R112" s="1">
        <v>3</v>
      </c>
      <c r="S112" s="1">
        <v>3</v>
      </c>
      <c r="T112" s="2">
        <v>35.25</v>
      </c>
      <c r="U112" s="2">
        <v>7.1315094721366767</v>
      </c>
      <c r="W112" s="1" t="s">
        <v>8</v>
      </c>
      <c r="X112" s="1" t="s">
        <v>25</v>
      </c>
      <c r="Y112" s="1">
        <v>3</v>
      </c>
      <c r="Z112" s="1">
        <v>3</v>
      </c>
      <c r="AA112" s="1">
        <v>43.207999999999998</v>
      </c>
      <c r="AB112" s="2">
        <v>8.9564419212483468</v>
      </c>
      <c r="AC112" s="8"/>
    </row>
    <row r="113" spans="2:29" x14ac:dyDescent="0.2">
      <c r="B113" s="1" t="s">
        <v>8</v>
      </c>
      <c r="C113" s="1" t="s">
        <v>22</v>
      </c>
      <c r="D113" s="1">
        <v>3</v>
      </c>
      <c r="E113" s="1">
        <v>4</v>
      </c>
      <c r="F113" s="2">
        <v>39.874000000000002</v>
      </c>
      <c r="G113" s="2">
        <v>7.7677970450975788</v>
      </c>
      <c r="I113" s="1" t="s">
        <v>8</v>
      </c>
      <c r="J113" s="1" t="s">
        <v>23</v>
      </c>
      <c r="K113" s="1">
        <v>3</v>
      </c>
      <c r="L113" s="1">
        <v>4</v>
      </c>
      <c r="M113" s="2">
        <v>29.352</v>
      </c>
      <c r="N113" s="2">
        <v>5.8457240804286332</v>
      </c>
      <c r="P113" s="1" t="s">
        <v>8</v>
      </c>
      <c r="Q113" s="1" t="s">
        <v>24</v>
      </c>
      <c r="R113" s="1">
        <v>3</v>
      </c>
      <c r="S113" s="1">
        <v>4</v>
      </c>
      <c r="T113" s="2">
        <v>36.003</v>
      </c>
      <c r="U113" s="2">
        <v>7.2006723538979314</v>
      </c>
      <c r="W113" s="1" t="s">
        <v>8</v>
      </c>
      <c r="X113" s="1" t="s">
        <v>25</v>
      </c>
      <c r="Y113" s="1">
        <v>3</v>
      </c>
      <c r="Z113" s="1">
        <v>4</v>
      </c>
      <c r="AA113" s="1">
        <v>43.741</v>
      </c>
      <c r="AB113" s="2">
        <v>8.9493224612485474</v>
      </c>
      <c r="AC113" s="8"/>
    </row>
    <row r="114" spans="2:29" x14ac:dyDescent="0.2">
      <c r="B114" s="1" t="s">
        <v>8</v>
      </c>
      <c r="C114" s="1" t="s">
        <v>22</v>
      </c>
      <c r="D114" s="1">
        <v>3</v>
      </c>
      <c r="E114" s="1">
        <v>5</v>
      </c>
      <c r="F114" s="2">
        <v>39.921999999999997</v>
      </c>
      <c r="G114" s="2">
        <v>7.8020926612577135</v>
      </c>
      <c r="I114" s="1" t="s">
        <v>8</v>
      </c>
      <c r="J114" s="1" t="s">
        <v>23</v>
      </c>
      <c r="K114" s="1">
        <v>3</v>
      </c>
      <c r="L114" s="1">
        <v>5</v>
      </c>
      <c r="M114" s="2">
        <v>29.507000000000001</v>
      </c>
      <c r="N114" s="2">
        <v>5.8613217382026725</v>
      </c>
      <c r="P114" s="1" t="s">
        <v>8</v>
      </c>
      <c r="Q114" s="1" t="s">
        <v>24</v>
      </c>
      <c r="R114" s="1">
        <v>3</v>
      </c>
      <c r="S114" s="1">
        <v>5</v>
      </c>
      <c r="T114" s="2">
        <v>36.101999999999997</v>
      </c>
      <c r="U114" s="2">
        <v>7.198796934381841</v>
      </c>
      <c r="W114" s="1" t="s">
        <v>8</v>
      </c>
      <c r="X114" s="1" t="s">
        <v>25</v>
      </c>
      <c r="Y114" s="1">
        <v>3</v>
      </c>
      <c r="Z114" s="1">
        <v>5</v>
      </c>
      <c r="AA114" s="1">
        <v>44.231000000000002</v>
      </c>
      <c r="AB114" s="2">
        <v>8.992276878313282</v>
      </c>
      <c r="AC114" s="8"/>
    </row>
    <row r="115" spans="2:29" x14ac:dyDescent="0.2">
      <c r="B115" s="1" t="s">
        <v>8</v>
      </c>
      <c r="C115" s="1" t="s">
        <v>22</v>
      </c>
      <c r="D115" s="1">
        <v>4</v>
      </c>
      <c r="E115" s="1">
        <v>1</v>
      </c>
      <c r="F115" s="2">
        <v>36.323999999999998</v>
      </c>
      <c r="G115" s="2">
        <v>7.2735100467983296</v>
      </c>
      <c r="I115" s="1" t="s">
        <v>8</v>
      </c>
      <c r="J115" s="1" t="s">
        <v>23</v>
      </c>
      <c r="K115" s="1">
        <v>4</v>
      </c>
      <c r="L115" s="1">
        <v>1</v>
      </c>
      <c r="M115" s="2">
        <v>25.728999999999999</v>
      </c>
      <c r="N115" s="2">
        <v>5.1941188285963324</v>
      </c>
      <c r="P115" s="1" t="s">
        <v>8</v>
      </c>
      <c r="Q115" s="1" t="s">
        <v>24</v>
      </c>
      <c r="R115" s="1">
        <v>4</v>
      </c>
      <c r="S115" s="1">
        <v>1</v>
      </c>
      <c r="T115" s="2">
        <v>36.607999999999997</v>
      </c>
      <c r="U115" s="2">
        <v>7.7365603779175887</v>
      </c>
      <c r="W115" s="1" t="s">
        <v>8</v>
      </c>
      <c r="X115" s="1" t="s">
        <v>25</v>
      </c>
      <c r="Y115" s="1">
        <v>4</v>
      </c>
      <c r="Z115" s="1">
        <v>1</v>
      </c>
      <c r="AA115" s="1">
        <v>44.118000000000002</v>
      </c>
      <c r="AB115" s="2">
        <v>8.8339868003315125</v>
      </c>
      <c r="AC115" s="8"/>
    </row>
    <row r="116" spans="2:29" x14ac:dyDescent="0.2">
      <c r="B116" s="1" t="s">
        <v>8</v>
      </c>
      <c r="C116" s="1" t="s">
        <v>22</v>
      </c>
      <c r="D116" s="1">
        <v>4</v>
      </c>
      <c r="E116" s="1">
        <v>2</v>
      </c>
      <c r="F116" s="2">
        <v>36.335000000000001</v>
      </c>
      <c r="G116" s="2">
        <v>7.2770477726272773</v>
      </c>
      <c r="I116" s="1" t="s">
        <v>8</v>
      </c>
      <c r="J116" s="1" t="s">
        <v>23</v>
      </c>
      <c r="K116" s="1">
        <v>4</v>
      </c>
      <c r="L116" s="1">
        <v>2</v>
      </c>
      <c r="M116" s="2">
        <v>27.748000000000001</v>
      </c>
      <c r="N116" s="2">
        <v>5.4542773039239174</v>
      </c>
      <c r="P116" s="1" t="s">
        <v>8</v>
      </c>
      <c r="Q116" s="1" t="s">
        <v>24</v>
      </c>
      <c r="R116" s="1">
        <v>4</v>
      </c>
      <c r="S116" s="1">
        <v>2</v>
      </c>
      <c r="T116" s="2">
        <v>36.96</v>
      </c>
      <c r="U116" s="2">
        <v>7.449010291235461</v>
      </c>
      <c r="W116" s="1" t="s">
        <v>8</v>
      </c>
      <c r="X116" s="1" t="s">
        <v>25</v>
      </c>
      <c r="Y116" s="1">
        <v>4</v>
      </c>
      <c r="Z116" s="1">
        <v>2</v>
      </c>
      <c r="AA116" s="1">
        <v>44.137999999999998</v>
      </c>
      <c r="AB116" s="2">
        <v>8.916958053112829</v>
      </c>
      <c r="AC116" s="8"/>
    </row>
    <row r="117" spans="2:29" x14ac:dyDescent="0.2">
      <c r="B117" s="1" t="s">
        <v>8</v>
      </c>
      <c r="C117" s="1" t="s">
        <v>22</v>
      </c>
      <c r="D117" s="1">
        <v>4</v>
      </c>
      <c r="E117" s="1">
        <v>3</v>
      </c>
      <c r="F117" s="2">
        <v>36.433</v>
      </c>
      <c r="G117" s="2">
        <v>7.2833813537532466</v>
      </c>
      <c r="I117" s="1" t="s">
        <v>8</v>
      </c>
      <c r="J117" s="1" t="s">
        <v>23</v>
      </c>
      <c r="K117" s="1">
        <v>4</v>
      </c>
      <c r="L117" s="1">
        <v>3</v>
      </c>
      <c r="M117" s="2">
        <v>26.864000000000001</v>
      </c>
      <c r="N117" s="2">
        <v>5.3305511529032419</v>
      </c>
      <c r="P117" s="1" t="s">
        <v>8</v>
      </c>
      <c r="Q117" s="1" t="s">
        <v>24</v>
      </c>
      <c r="R117" s="1">
        <v>4</v>
      </c>
      <c r="S117" s="1">
        <v>3</v>
      </c>
      <c r="T117" s="2">
        <v>36.14</v>
      </c>
      <c r="U117" s="2">
        <v>7.3516822174540906</v>
      </c>
      <c r="W117" s="1" t="s">
        <v>8</v>
      </c>
      <c r="X117" s="1" t="s">
        <v>25</v>
      </c>
      <c r="Y117" s="1">
        <v>4</v>
      </c>
      <c r="Z117" s="1">
        <v>3</v>
      </c>
      <c r="AA117" s="1">
        <v>44.883000000000003</v>
      </c>
      <c r="AB117" s="2">
        <v>8.9406316840004276</v>
      </c>
      <c r="AC117" s="8"/>
    </row>
    <row r="118" spans="2:29" x14ac:dyDescent="0.2">
      <c r="B118" s="1" t="s">
        <v>8</v>
      </c>
      <c r="C118" s="1" t="s">
        <v>22</v>
      </c>
      <c r="D118" s="1">
        <v>4</v>
      </c>
      <c r="E118" s="1">
        <v>4</v>
      </c>
      <c r="F118" s="2">
        <v>36.484999999999999</v>
      </c>
      <c r="G118" s="2">
        <v>7.2924096984190099</v>
      </c>
      <c r="I118" s="1" t="s">
        <v>8</v>
      </c>
      <c r="J118" s="1" t="s">
        <v>23</v>
      </c>
      <c r="K118" s="1">
        <v>4</v>
      </c>
      <c r="L118" s="1">
        <v>4</v>
      </c>
      <c r="M118" s="2">
        <v>26.538</v>
      </c>
      <c r="N118" s="2">
        <v>5.2672335402176502</v>
      </c>
      <c r="P118" s="1" t="s">
        <v>8</v>
      </c>
      <c r="Q118" s="1" t="s">
        <v>24</v>
      </c>
      <c r="R118" s="1">
        <v>4</v>
      </c>
      <c r="S118" s="1">
        <v>4</v>
      </c>
      <c r="T118" s="2">
        <v>36.143000000000001</v>
      </c>
      <c r="U118" s="2">
        <v>7.3453956832224909</v>
      </c>
      <c r="W118" s="1" t="s">
        <v>8</v>
      </c>
      <c r="X118" s="1" t="s">
        <v>25</v>
      </c>
      <c r="Y118" s="1">
        <v>4</v>
      </c>
      <c r="Z118" s="1">
        <v>4</v>
      </c>
      <c r="AA118" s="1">
        <v>44.93</v>
      </c>
      <c r="AB118" s="2">
        <v>8.9556430031976451</v>
      </c>
      <c r="AC118" s="8"/>
    </row>
    <row r="119" spans="2:29" x14ac:dyDescent="0.2">
      <c r="B119" s="1" t="s">
        <v>8</v>
      </c>
      <c r="C119" s="1" t="s">
        <v>22</v>
      </c>
      <c r="D119" s="1">
        <v>4</v>
      </c>
      <c r="E119" s="1">
        <v>5</v>
      </c>
      <c r="F119" s="2">
        <v>36.515999999999998</v>
      </c>
      <c r="G119" s="2">
        <v>7.2872010233122291</v>
      </c>
      <c r="I119" s="1" t="s">
        <v>8</v>
      </c>
      <c r="J119" s="1" t="s">
        <v>23</v>
      </c>
      <c r="K119" s="1">
        <v>4</v>
      </c>
      <c r="L119" s="1">
        <v>5</v>
      </c>
      <c r="M119" s="2">
        <v>29.474</v>
      </c>
      <c r="N119" s="2">
        <v>5.7058316239004592</v>
      </c>
      <c r="P119" s="1" t="s">
        <v>8</v>
      </c>
      <c r="Q119" s="1" t="s">
        <v>24</v>
      </c>
      <c r="R119" s="1">
        <v>4</v>
      </c>
      <c r="S119" s="1">
        <v>5</v>
      </c>
      <c r="T119" s="2">
        <v>36.081000000000003</v>
      </c>
      <c r="U119" s="2">
        <v>7.5353042569764597</v>
      </c>
      <c r="W119" s="1" t="s">
        <v>8</v>
      </c>
      <c r="X119" s="1" t="s">
        <v>25</v>
      </c>
      <c r="Y119" s="1">
        <v>4</v>
      </c>
      <c r="Z119" s="1">
        <v>5</v>
      </c>
      <c r="AA119" s="1">
        <v>45.087000000000003</v>
      </c>
      <c r="AB119" s="2">
        <v>8.9760341479543637</v>
      </c>
      <c r="AC119" s="8"/>
    </row>
    <row r="120" spans="2:29" x14ac:dyDescent="0.2">
      <c r="B120" s="1" t="s">
        <v>8</v>
      </c>
      <c r="C120" s="1" t="s">
        <v>22</v>
      </c>
      <c r="D120" s="1">
        <v>5</v>
      </c>
      <c r="E120" s="1">
        <v>1</v>
      </c>
      <c r="F120" s="2">
        <v>37.600999999999999</v>
      </c>
      <c r="G120" s="2">
        <v>7.7843732264001533</v>
      </c>
      <c r="I120" s="1" t="s">
        <v>8</v>
      </c>
      <c r="J120" s="1" t="s">
        <v>23</v>
      </c>
      <c r="K120" s="1">
        <v>5</v>
      </c>
      <c r="L120" s="1">
        <v>1</v>
      </c>
      <c r="M120" s="2">
        <v>27.173999999999999</v>
      </c>
      <c r="N120" s="2">
        <v>5.437868608874842</v>
      </c>
      <c r="P120" s="1" t="s">
        <v>8</v>
      </c>
      <c r="Q120" s="1" t="s">
        <v>24</v>
      </c>
      <c r="R120" s="1">
        <v>5</v>
      </c>
      <c r="S120" s="1">
        <v>1</v>
      </c>
      <c r="T120" s="2">
        <v>33.518000000000001</v>
      </c>
      <c r="U120" s="2">
        <v>7.2744316254831531</v>
      </c>
      <c r="W120" s="1" t="s">
        <v>8</v>
      </c>
      <c r="X120" s="1" t="s">
        <v>25</v>
      </c>
      <c r="Y120" s="1">
        <v>5</v>
      </c>
      <c r="Z120" s="1">
        <v>1</v>
      </c>
      <c r="AA120" s="1">
        <v>44.188000000000002</v>
      </c>
      <c r="AB120" s="2">
        <v>8.8877722217913266</v>
      </c>
      <c r="AC120" s="8"/>
    </row>
    <row r="121" spans="2:29" x14ac:dyDescent="0.2">
      <c r="B121" s="1" t="s">
        <v>8</v>
      </c>
      <c r="C121" s="1" t="s">
        <v>22</v>
      </c>
      <c r="D121" s="1">
        <v>5</v>
      </c>
      <c r="E121" s="1">
        <v>2</v>
      </c>
      <c r="F121" s="2">
        <v>37.636000000000003</v>
      </c>
      <c r="G121" s="2">
        <v>7.8033683483032821</v>
      </c>
      <c r="I121" s="1" t="s">
        <v>8</v>
      </c>
      <c r="J121" s="1" t="s">
        <v>23</v>
      </c>
      <c r="K121" s="1">
        <v>5</v>
      </c>
      <c r="L121" s="1">
        <v>2</v>
      </c>
      <c r="M121" s="2">
        <v>27.312000000000001</v>
      </c>
      <c r="N121" s="2">
        <v>5.4674252366782143</v>
      </c>
      <c r="P121" s="1" t="s">
        <v>8</v>
      </c>
      <c r="Q121" s="1" t="s">
        <v>24</v>
      </c>
      <c r="R121" s="1">
        <v>5</v>
      </c>
      <c r="S121" s="1">
        <v>2</v>
      </c>
      <c r="T121" s="2">
        <v>33.564</v>
      </c>
      <c r="U121" s="2">
        <v>6.7492809420323496</v>
      </c>
      <c r="W121" s="1" t="s">
        <v>8</v>
      </c>
      <c r="X121" s="1" t="s">
        <v>25</v>
      </c>
      <c r="Y121" s="1">
        <v>5</v>
      </c>
      <c r="Z121" s="1">
        <v>2</v>
      </c>
      <c r="AA121" s="1">
        <v>44.213999999999999</v>
      </c>
      <c r="AB121" s="2">
        <v>8.9043820135077887</v>
      </c>
      <c r="AC121" s="8"/>
    </row>
    <row r="122" spans="2:29" x14ac:dyDescent="0.2">
      <c r="B122" s="1" t="s">
        <v>8</v>
      </c>
      <c r="C122" s="1" t="s">
        <v>22</v>
      </c>
      <c r="D122" s="1">
        <v>5</v>
      </c>
      <c r="E122" s="1">
        <v>3</v>
      </c>
      <c r="F122" s="2">
        <v>37.649000000000001</v>
      </c>
      <c r="G122" s="2">
        <v>7.8027186799883168</v>
      </c>
      <c r="I122" s="1" t="s">
        <v>8</v>
      </c>
      <c r="J122" s="1" t="s">
        <v>23</v>
      </c>
      <c r="K122" s="1">
        <v>5</v>
      </c>
      <c r="L122" s="1">
        <v>3</v>
      </c>
      <c r="M122" s="2">
        <v>27.321000000000002</v>
      </c>
      <c r="N122" s="2">
        <v>5.4717340044685496</v>
      </c>
      <c r="P122" s="1" t="s">
        <v>8</v>
      </c>
      <c r="Q122" s="1" t="s">
        <v>24</v>
      </c>
      <c r="R122" s="1">
        <v>5</v>
      </c>
      <c r="S122" s="1">
        <v>3</v>
      </c>
      <c r="T122" s="2">
        <v>33.002000000000002</v>
      </c>
      <c r="U122" s="2">
        <v>6.8069879218863276</v>
      </c>
      <c r="W122" s="1" t="s">
        <v>8</v>
      </c>
      <c r="X122" s="1" t="s">
        <v>25</v>
      </c>
      <c r="Y122" s="1">
        <v>5</v>
      </c>
      <c r="Z122" s="1">
        <v>3</v>
      </c>
      <c r="AA122" s="1">
        <v>44.216000000000001</v>
      </c>
      <c r="AB122" s="2">
        <v>8.9098230850425821</v>
      </c>
      <c r="AC122" s="8"/>
    </row>
    <row r="123" spans="2:29" x14ac:dyDescent="0.2">
      <c r="B123" s="1" t="s">
        <v>8</v>
      </c>
      <c r="C123" s="1" t="s">
        <v>22</v>
      </c>
      <c r="D123" s="1">
        <v>5</v>
      </c>
      <c r="E123" s="1">
        <v>4</v>
      </c>
      <c r="F123" s="2">
        <v>37.783999999999999</v>
      </c>
      <c r="G123" s="2">
        <v>7.8140810667763949</v>
      </c>
      <c r="I123" s="1" t="s">
        <v>8</v>
      </c>
      <c r="J123" s="1" t="s">
        <v>23</v>
      </c>
      <c r="K123" s="1">
        <v>5</v>
      </c>
      <c r="L123" s="1">
        <v>4</v>
      </c>
      <c r="M123" s="2">
        <v>28.733000000000001</v>
      </c>
      <c r="N123" s="2">
        <v>5.5928932015657429</v>
      </c>
      <c r="P123" s="1" t="s">
        <v>8</v>
      </c>
      <c r="Q123" s="1" t="s">
        <v>24</v>
      </c>
      <c r="R123" s="1">
        <v>5</v>
      </c>
      <c r="S123" s="1">
        <v>4</v>
      </c>
      <c r="T123" s="2">
        <v>32.911999999999999</v>
      </c>
      <c r="U123" s="2">
        <v>6.5463226347973729</v>
      </c>
      <c r="W123" s="1" t="s">
        <v>8</v>
      </c>
      <c r="X123" s="1" t="s">
        <v>25</v>
      </c>
      <c r="Y123" s="1">
        <v>5</v>
      </c>
      <c r="Z123" s="1">
        <v>4</v>
      </c>
      <c r="AA123" s="1">
        <v>44.46</v>
      </c>
      <c r="AB123" s="2">
        <v>8.9224423579878334</v>
      </c>
      <c r="AC123" s="8"/>
    </row>
    <row r="124" spans="2:29" x14ac:dyDescent="0.2">
      <c r="B124" s="1" t="s">
        <v>8</v>
      </c>
      <c r="C124" s="1" t="s">
        <v>22</v>
      </c>
      <c r="D124" s="1">
        <v>5</v>
      </c>
      <c r="E124" s="1">
        <v>5</v>
      </c>
      <c r="F124" s="2">
        <v>37.713000000000001</v>
      </c>
      <c r="G124" s="2">
        <v>7.8034661626323292</v>
      </c>
      <c r="I124" s="1" t="s">
        <v>8</v>
      </c>
      <c r="J124" s="1" t="s">
        <v>23</v>
      </c>
      <c r="K124" s="1">
        <v>5</v>
      </c>
      <c r="L124" s="1">
        <v>5</v>
      </c>
      <c r="M124" s="2">
        <v>27.411000000000001</v>
      </c>
      <c r="N124" s="2">
        <v>5.4964041461972988</v>
      </c>
      <c r="P124" s="1" t="s">
        <v>8</v>
      </c>
      <c r="Q124" s="1" t="s">
        <v>24</v>
      </c>
      <c r="R124" s="1">
        <v>5</v>
      </c>
      <c r="S124" s="1">
        <v>5</v>
      </c>
      <c r="T124" s="2">
        <v>32.976999999999997</v>
      </c>
      <c r="U124" s="2">
        <v>6.5331703123458942</v>
      </c>
      <c r="W124" s="1" t="s">
        <v>8</v>
      </c>
      <c r="X124" s="1" t="s">
        <v>25</v>
      </c>
      <c r="Y124" s="1">
        <v>5</v>
      </c>
      <c r="Z124" s="1">
        <v>5</v>
      </c>
      <c r="AA124" s="1">
        <v>44.3</v>
      </c>
      <c r="AB124" s="2">
        <v>8.9137068639855297</v>
      </c>
      <c r="AC124" s="8"/>
    </row>
    <row r="125" spans="2:29" ht="15" x14ac:dyDescent="0.2">
      <c r="E125" s="6" t="s">
        <v>4</v>
      </c>
      <c r="F125" s="7">
        <f>ROUND(AVERAGE(F100:F124),3)</f>
        <v>37.792000000000002</v>
      </c>
      <c r="G125" s="7">
        <f>ROUND(AVERAGE(G100:G124),3)</f>
        <v>7.59</v>
      </c>
      <c r="H125" s="7"/>
      <c r="L125" s="6" t="s">
        <v>4</v>
      </c>
      <c r="M125" s="7">
        <f>ROUND(AVERAGE(M100:M124),3)</f>
        <v>28.151</v>
      </c>
      <c r="N125" s="7">
        <f>ROUND(AVERAGE(N100:N124),3)</f>
        <v>5.6189999999999998</v>
      </c>
      <c r="S125" s="6" t="s">
        <v>4</v>
      </c>
      <c r="T125" s="7">
        <f>ROUND(AVERAGE(T100:T124),3)</f>
        <v>35.002000000000002</v>
      </c>
      <c r="U125" s="7">
        <f>ROUND(AVERAGE(U100:U124),3)</f>
        <v>7.0940000000000003</v>
      </c>
      <c r="Z125" s="6" t="s">
        <v>4</v>
      </c>
      <c r="AA125" s="7">
        <f>ROUND(AVERAGE(AA100:AA124),3)</f>
        <v>43.058999999999997</v>
      </c>
      <c r="AB125" s="7">
        <f>ROUND(AVERAGE(AB100:AB124),3)</f>
        <v>8.6630000000000003</v>
      </c>
    </row>
    <row r="126" spans="2:29" ht="15" x14ac:dyDescent="0.2">
      <c r="E126" s="6" t="s">
        <v>9</v>
      </c>
      <c r="F126" s="7">
        <f>ROUND(STDEV(F100:F124),3)</f>
        <v>0.99</v>
      </c>
      <c r="G126" s="7">
        <f>ROUND(STDEV(G100:G124),3)</f>
        <v>0.19600000000000001</v>
      </c>
      <c r="H126" s="7"/>
      <c r="L126" s="6" t="s">
        <v>9</v>
      </c>
      <c r="M126" s="7">
        <f>ROUND(STDEV(M100:M124),3)</f>
        <v>0.94599999999999995</v>
      </c>
      <c r="N126" s="7">
        <f>ROUND(STDEV(N100:N124),3)</f>
        <v>0.18</v>
      </c>
      <c r="S126" s="6" t="s">
        <v>9</v>
      </c>
      <c r="T126" s="7">
        <f>ROUND(STDEV(T100:T124),3)</f>
        <v>1.2769999999999999</v>
      </c>
      <c r="U126" s="7">
        <f>ROUND(STDEV(U100:U124),3)</f>
        <v>0.28000000000000003</v>
      </c>
      <c r="Z126" s="6" t="s">
        <v>9</v>
      </c>
      <c r="AA126" s="7">
        <f>ROUND(STDEV(AA100:AA124),3)</f>
        <v>1.8340000000000001</v>
      </c>
      <c r="AB126" s="7">
        <f>ROUND(STDEV(AB100:AB124),3)</f>
        <v>0.39100000000000001</v>
      </c>
    </row>
    <row r="127" spans="2:29" x14ac:dyDescent="0.2">
      <c r="F127" s="5"/>
      <c r="G127" s="5"/>
      <c r="H127" s="5"/>
      <c r="M127" s="5"/>
      <c r="N127" s="5"/>
      <c r="T127" s="5"/>
      <c r="U127" s="5"/>
      <c r="AA127" s="5"/>
      <c r="AB127" s="5"/>
    </row>
    <row r="130" spans="1:29" ht="15" thickBot="1" x14ac:dyDescent="0.25">
      <c r="A130" s="14"/>
      <c r="B130" s="14"/>
      <c r="C130" s="14"/>
      <c r="D130" s="14"/>
      <c r="E130" s="14"/>
      <c r="F130" s="15"/>
      <c r="G130" s="15"/>
      <c r="H130" s="15"/>
      <c r="I130" s="14"/>
      <c r="J130" s="14"/>
      <c r="K130" s="14"/>
      <c r="L130" s="14"/>
      <c r="M130" s="15"/>
      <c r="N130" s="15"/>
      <c r="P130" s="14"/>
      <c r="Q130" s="14"/>
      <c r="R130" s="14"/>
      <c r="S130" s="14"/>
      <c r="T130" s="15"/>
      <c r="U130" s="15"/>
      <c r="W130" s="14"/>
      <c r="X130" s="14"/>
      <c r="Y130" s="14"/>
      <c r="Z130" s="14"/>
      <c r="AA130" s="15"/>
      <c r="AB130" s="15"/>
      <c r="AC130" s="14"/>
    </row>
    <row r="131" spans="1:29" ht="15.75" thickTop="1" x14ac:dyDescent="0.2">
      <c r="A131" s="6" t="s">
        <v>20</v>
      </c>
      <c r="P131" s="8"/>
      <c r="Q131" s="8"/>
      <c r="R131" s="8"/>
      <c r="S131" s="8"/>
      <c r="T131" s="9"/>
      <c r="AA131" s="1"/>
    </row>
    <row r="132" spans="1:29" ht="15" x14ac:dyDescent="0.25">
      <c r="B132" s="6" t="s">
        <v>0</v>
      </c>
      <c r="C132" s="6" t="s">
        <v>1</v>
      </c>
      <c r="D132" s="6" t="s">
        <v>2</v>
      </c>
      <c r="E132" s="10" t="s">
        <v>15</v>
      </c>
      <c r="F132" s="11" t="s">
        <v>16</v>
      </c>
      <c r="G132" s="11" t="s">
        <v>17</v>
      </c>
      <c r="H132" s="11"/>
      <c r="I132" s="6" t="s">
        <v>0</v>
      </c>
      <c r="J132" s="6" t="s">
        <v>1</v>
      </c>
      <c r="K132" s="6" t="s">
        <v>2</v>
      </c>
      <c r="L132" s="10" t="s">
        <v>15</v>
      </c>
      <c r="M132" s="11" t="s">
        <v>16</v>
      </c>
      <c r="N132" s="11" t="s">
        <v>17</v>
      </c>
      <c r="P132" s="6" t="s">
        <v>0</v>
      </c>
      <c r="Q132" s="6" t="s">
        <v>1</v>
      </c>
      <c r="R132" s="6" t="s">
        <v>2</v>
      </c>
      <c r="S132" s="10" t="s">
        <v>15</v>
      </c>
      <c r="T132" s="11" t="s">
        <v>16</v>
      </c>
      <c r="U132" s="11" t="s">
        <v>17</v>
      </c>
      <c r="W132" s="6" t="s">
        <v>0</v>
      </c>
      <c r="X132" s="6" t="s">
        <v>1</v>
      </c>
      <c r="Y132" s="6" t="s">
        <v>2</v>
      </c>
      <c r="Z132" s="10" t="s">
        <v>15</v>
      </c>
      <c r="AA132" s="11" t="s">
        <v>16</v>
      </c>
      <c r="AB132" s="11" t="s">
        <v>17</v>
      </c>
    </row>
    <row r="133" spans="1:29" x14ac:dyDescent="0.2">
      <c r="B133" s="1" t="s">
        <v>8</v>
      </c>
      <c r="C133" s="1" t="s">
        <v>22</v>
      </c>
      <c r="D133" s="1">
        <v>1</v>
      </c>
      <c r="E133" s="8">
        <v>81.867000000000004</v>
      </c>
      <c r="F133" s="8">
        <v>78.724000000000004</v>
      </c>
      <c r="G133" s="8">
        <v>130.32</v>
      </c>
      <c r="H133" s="8"/>
      <c r="I133" s="1" t="s">
        <v>8</v>
      </c>
      <c r="J133" s="1" t="s">
        <v>23</v>
      </c>
      <c r="K133" s="1">
        <v>1</v>
      </c>
      <c r="L133" s="12">
        <v>81.869</v>
      </c>
      <c r="M133" s="12">
        <v>79.444000000000003</v>
      </c>
      <c r="N133" s="12">
        <v>129.304</v>
      </c>
      <c r="P133" s="1" t="s">
        <v>8</v>
      </c>
      <c r="Q133" s="1" t="s">
        <v>24</v>
      </c>
      <c r="R133" s="1">
        <v>1</v>
      </c>
      <c r="S133" s="8">
        <v>73.406999999999996</v>
      </c>
      <c r="T133" s="8">
        <v>70.747</v>
      </c>
      <c r="U133" s="8">
        <v>118.622</v>
      </c>
      <c r="W133" s="1" t="s">
        <v>8</v>
      </c>
      <c r="X133" s="1" t="s">
        <v>25</v>
      </c>
      <c r="Y133" s="1">
        <v>1</v>
      </c>
      <c r="Z133" s="12">
        <v>88.153999999999996</v>
      </c>
      <c r="AA133" s="12">
        <v>85.790999999999997</v>
      </c>
      <c r="AB133" s="13">
        <v>141.65700000000001</v>
      </c>
    </row>
    <row r="134" spans="1:29" x14ac:dyDescent="0.2">
      <c r="B134" s="1" t="s">
        <v>8</v>
      </c>
      <c r="C134" s="1" t="s">
        <v>22</v>
      </c>
      <c r="D134" s="1">
        <v>2</v>
      </c>
      <c r="E134" s="8">
        <v>85.146000000000001</v>
      </c>
      <c r="F134" s="8">
        <v>80.396000000000001</v>
      </c>
      <c r="G134" s="8">
        <v>140.04400000000001</v>
      </c>
      <c r="H134" s="8"/>
      <c r="I134" s="1" t="s">
        <v>8</v>
      </c>
      <c r="J134" s="1" t="s">
        <v>23</v>
      </c>
      <c r="K134" s="1">
        <v>2</v>
      </c>
      <c r="L134" s="12">
        <v>78.367000000000004</v>
      </c>
      <c r="M134" s="12">
        <v>75.935000000000002</v>
      </c>
      <c r="N134" s="12">
        <v>126.167</v>
      </c>
      <c r="P134" s="1" t="s">
        <v>8</v>
      </c>
      <c r="Q134" s="1" t="s">
        <v>24</v>
      </c>
      <c r="R134" s="1">
        <v>2</v>
      </c>
      <c r="S134" s="8">
        <v>73.033000000000001</v>
      </c>
      <c r="T134" s="8">
        <v>69.882000000000005</v>
      </c>
      <c r="U134" s="8">
        <v>129.351</v>
      </c>
      <c r="W134" s="1" t="s">
        <v>8</v>
      </c>
      <c r="X134" s="1" t="s">
        <v>25</v>
      </c>
      <c r="Y134" s="1">
        <v>2</v>
      </c>
      <c r="Z134" s="12">
        <v>90.106999999999999</v>
      </c>
      <c r="AA134" s="12">
        <v>86.924000000000007</v>
      </c>
      <c r="AB134" s="13">
        <v>138.31200000000001</v>
      </c>
    </row>
    <row r="135" spans="1:29" x14ac:dyDescent="0.2">
      <c r="B135" s="1" t="s">
        <v>8</v>
      </c>
      <c r="C135" s="1" t="s">
        <v>22</v>
      </c>
      <c r="D135" s="1">
        <v>3</v>
      </c>
      <c r="E135" s="8">
        <v>84.582999999999998</v>
      </c>
      <c r="F135" s="8">
        <v>75.179000000000002</v>
      </c>
      <c r="G135" s="8">
        <v>132.791</v>
      </c>
      <c r="H135" s="8"/>
      <c r="I135" s="1" t="s">
        <v>8</v>
      </c>
      <c r="J135" s="1" t="s">
        <v>23</v>
      </c>
      <c r="K135" s="1">
        <v>3</v>
      </c>
      <c r="L135" s="12">
        <v>85.106999999999999</v>
      </c>
      <c r="M135" s="12">
        <v>81.98</v>
      </c>
      <c r="N135" s="12">
        <v>131.315</v>
      </c>
      <c r="P135" s="1" t="s">
        <v>8</v>
      </c>
      <c r="Q135" s="1" t="s">
        <v>24</v>
      </c>
      <c r="R135" s="1">
        <v>3</v>
      </c>
      <c r="S135" s="8">
        <v>74.426000000000002</v>
      </c>
      <c r="T135" s="8">
        <v>70.906999999999996</v>
      </c>
      <c r="U135" s="8">
        <v>124.348</v>
      </c>
      <c r="W135" s="1" t="s">
        <v>8</v>
      </c>
      <c r="X135" s="1" t="s">
        <v>25</v>
      </c>
      <c r="Y135" s="1">
        <v>3</v>
      </c>
      <c r="Z135" s="12">
        <v>89.811999999999998</v>
      </c>
      <c r="AA135" s="12">
        <v>85.903999999999996</v>
      </c>
      <c r="AB135" s="13">
        <v>144.517</v>
      </c>
    </row>
    <row r="136" spans="1:29" x14ac:dyDescent="0.2">
      <c r="B136" s="1" t="s">
        <v>8</v>
      </c>
      <c r="C136" s="1" t="s">
        <v>22</v>
      </c>
      <c r="D136" s="1">
        <v>4</v>
      </c>
      <c r="E136" s="8">
        <v>85.960999999999999</v>
      </c>
      <c r="F136" s="8">
        <v>81.305999999999997</v>
      </c>
      <c r="G136" s="8">
        <v>134.46700000000001</v>
      </c>
      <c r="H136" s="8"/>
      <c r="I136" s="1" t="s">
        <v>8</v>
      </c>
      <c r="J136" s="1" t="s">
        <v>23</v>
      </c>
      <c r="K136" s="1">
        <v>4</v>
      </c>
      <c r="L136" s="12">
        <v>79.433000000000007</v>
      </c>
      <c r="M136" s="12">
        <v>77.057000000000002</v>
      </c>
      <c r="N136" s="12">
        <v>130.16999999999999</v>
      </c>
      <c r="P136" s="1" t="s">
        <v>8</v>
      </c>
      <c r="Q136" s="1" t="s">
        <v>24</v>
      </c>
      <c r="R136" s="1">
        <v>4</v>
      </c>
      <c r="S136" s="8">
        <v>71.741</v>
      </c>
      <c r="T136" s="8">
        <v>67.897000000000006</v>
      </c>
      <c r="U136" s="8">
        <v>127.959</v>
      </c>
      <c r="W136" s="1" t="s">
        <v>8</v>
      </c>
      <c r="X136" s="1" t="s">
        <v>25</v>
      </c>
      <c r="Y136" s="1">
        <v>4</v>
      </c>
      <c r="Z136" s="12">
        <v>90.882999999999996</v>
      </c>
      <c r="AA136" s="12">
        <v>87.873999999999995</v>
      </c>
      <c r="AB136" s="13">
        <v>144.80099999999999</v>
      </c>
    </row>
    <row r="137" spans="1:29" x14ac:dyDescent="0.2">
      <c r="B137" s="1" t="s">
        <v>8</v>
      </c>
      <c r="C137" s="1" t="s">
        <v>22</v>
      </c>
      <c r="D137" s="1">
        <v>5</v>
      </c>
      <c r="E137" s="8">
        <v>84.790999999999997</v>
      </c>
      <c r="F137" s="8">
        <v>80.915000000000006</v>
      </c>
      <c r="G137" s="8">
        <v>134.334</v>
      </c>
      <c r="H137" s="8"/>
      <c r="I137" s="1" t="s">
        <v>8</v>
      </c>
      <c r="J137" s="1" t="s">
        <v>23</v>
      </c>
      <c r="K137" s="1">
        <v>5</v>
      </c>
      <c r="L137" s="12">
        <v>82.584000000000003</v>
      </c>
      <c r="M137" s="12">
        <v>78.832999999999998</v>
      </c>
      <c r="N137" s="12">
        <v>126.226</v>
      </c>
      <c r="P137" s="1" t="s">
        <v>8</v>
      </c>
      <c r="Q137" s="1" t="s">
        <v>24</v>
      </c>
      <c r="R137" s="1">
        <v>5</v>
      </c>
      <c r="S137" s="8">
        <v>75.117999999999995</v>
      </c>
      <c r="T137" s="8">
        <v>72.049000000000007</v>
      </c>
      <c r="U137" s="8">
        <v>114.88200000000001</v>
      </c>
      <c r="W137" s="1" t="s">
        <v>8</v>
      </c>
      <c r="X137" s="1" t="s">
        <v>25</v>
      </c>
      <c r="Y137" s="1">
        <v>5</v>
      </c>
      <c r="Z137" s="12">
        <v>94.718999999999994</v>
      </c>
      <c r="AA137" s="12">
        <v>91.391999999999996</v>
      </c>
      <c r="AB137" s="13">
        <v>137.18100000000001</v>
      </c>
    </row>
    <row r="138" spans="1:29" ht="15" x14ac:dyDescent="0.25">
      <c r="D138" s="6" t="s">
        <v>4</v>
      </c>
      <c r="E138" s="11">
        <f>AVERAGE(E133:E137)</f>
        <v>84.4696</v>
      </c>
      <c r="F138" s="11">
        <f>AVERAGE(F133:F137)</f>
        <v>79.304000000000002</v>
      </c>
      <c r="G138" s="11">
        <f>AVERAGE(G133:G137)</f>
        <v>134.39120000000003</v>
      </c>
      <c r="H138" s="11"/>
      <c r="I138" s="2"/>
      <c r="J138" s="8"/>
      <c r="K138" s="6" t="s">
        <v>4</v>
      </c>
      <c r="L138" s="11">
        <f t="shared" ref="L138:N138" si="0">AVERAGE(L133:L137)</f>
        <v>81.472000000000008</v>
      </c>
      <c r="M138" s="11">
        <f t="shared" si="0"/>
        <v>78.649799999999999</v>
      </c>
      <c r="N138" s="11">
        <f t="shared" si="0"/>
        <v>128.63640000000001</v>
      </c>
      <c r="R138" s="6" t="s">
        <v>4</v>
      </c>
      <c r="S138" s="11">
        <f t="shared" ref="S138:T138" si="1">AVERAGE(S133:S137)</f>
        <v>73.544999999999987</v>
      </c>
      <c r="T138" s="11">
        <f t="shared" si="1"/>
        <v>70.296399999999991</v>
      </c>
      <c r="U138" s="11">
        <f>AVERAGE(U133:U137)</f>
        <v>123.03240000000001</v>
      </c>
      <c r="Y138" s="6" t="s">
        <v>4</v>
      </c>
      <c r="Z138" s="11">
        <f>AVERAGE(Z133:Z137)</f>
        <v>90.734999999999985</v>
      </c>
      <c r="AA138" s="11">
        <f>AVERAGE(AA133:AA137)</f>
        <v>87.577000000000012</v>
      </c>
      <c r="AB138" s="11">
        <f>AVERAGE(AB133:AB137)</f>
        <v>141.29360000000003</v>
      </c>
    </row>
    <row r="139" spans="1:29" ht="15" x14ac:dyDescent="0.25">
      <c r="D139" s="6" t="s">
        <v>9</v>
      </c>
      <c r="E139" s="11">
        <f>STDEV(E133:E137)</f>
        <v>1.5468900413410105</v>
      </c>
      <c r="F139" s="11">
        <f>STDEV(F133:F137)</f>
        <v>2.5073798076876979</v>
      </c>
      <c r="G139" s="11">
        <f>STDEV(G133:G137)</f>
        <v>3.5741598593235935</v>
      </c>
      <c r="H139" s="11"/>
      <c r="I139" s="2"/>
      <c r="J139" s="8"/>
      <c r="K139" s="6" t="s">
        <v>9</v>
      </c>
      <c r="L139" s="11">
        <f>STDEV(L133:L137)</f>
        <v>2.6648604091021326</v>
      </c>
      <c r="M139" s="11">
        <f>STDEV(M133:M137)</f>
        <v>2.3271065080911106</v>
      </c>
      <c r="N139" s="11">
        <f>STDEV(N133:N137)</f>
        <v>2.3388288308467526</v>
      </c>
      <c r="R139" s="6" t="s">
        <v>9</v>
      </c>
      <c r="S139" s="11">
        <f>STDEV(S133:S137)</f>
        <v>1.3025066218641643</v>
      </c>
      <c r="T139" s="11">
        <f>STDEV(T133:T137)</f>
        <v>1.5472820686610431</v>
      </c>
      <c r="U139" s="11">
        <f>STDEV(U133:U137)</f>
        <v>6.1605102304922754</v>
      </c>
      <c r="Y139" s="6" t="s">
        <v>9</v>
      </c>
      <c r="Z139" s="11">
        <f>STDEV(Z133:Z137)</f>
        <v>2.4393664136410491</v>
      </c>
      <c r="AA139" s="11">
        <f>STDEV(AA133:AA137)</f>
        <v>2.2944262899470087</v>
      </c>
      <c r="AB139" s="11">
        <f>STDEV(AB133:AB137)</f>
        <v>3.4866760388656606</v>
      </c>
    </row>
    <row r="155" spans="6:27" x14ac:dyDescent="0.25">
      <c r="F155" s="1"/>
      <c r="G155" s="1"/>
      <c r="H155" s="1"/>
      <c r="M155" s="1"/>
      <c r="N155" s="1"/>
      <c r="O155" s="1"/>
      <c r="T155" s="1"/>
      <c r="U155" s="1"/>
      <c r="V155" s="1"/>
      <c r="AA155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ILOS</vt:lpstr>
      <vt:lpstr>Fx</vt:lpstr>
    </vt:vector>
  </TitlesOfParts>
  <Company>University of Manchester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Jabran</dc:creator>
  <cp:lastModifiedBy>Ali Jabran</cp:lastModifiedBy>
  <cp:revision/>
  <dcterms:created xsi:type="dcterms:W3CDTF">2016-05-25T14:10:59Z</dcterms:created>
  <dcterms:modified xsi:type="dcterms:W3CDTF">2018-02-26T20:21:37Z</dcterms:modified>
</cp:coreProperties>
</file>